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PDF#3_EAIT\PaperWithLongbin\PlosONE\"/>
    </mc:Choice>
  </mc:AlternateContent>
  <bookViews>
    <workbookView xWindow="480" yWindow="120" windowWidth="27795" windowHeight="12585" activeTab="3"/>
  </bookViews>
  <sheets>
    <sheet name="Fig 1" sheetId="1" r:id="rId1"/>
    <sheet name="Fig 2" sheetId="2" r:id="rId2"/>
    <sheet name="Table 1" sheetId="3" r:id="rId3"/>
    <sheet name="Table 3" sheetId="4" r:id="rId4"/>
  </sheets>
  <externalReferences>
    <externalReference r:id="rId5"/>
  </externalReferences>
  <calcPr calcId="152511"/>
</workbook>
</file>

<file path=xl/calcChain.xml><?xml version="1.0" encoding="utf-8"?>
<calcChain xmlns="http://schemas.openxmlformats.org/spreadsheetml/2006/main">
  <c r="E91" i="1" l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97" uniqueCount="67">
  <si>
    <t>original con mg/L</t>
  </si>
  <si>
    <t>P con left in solution mg/L</t>
  </si>
  <si>
    <t>P adsorpted mg/g soil</t>
  </si>
  <si>
    <t>P-sorbed mg/kg</t>
  </si>
  <si>
    <t>EHM</t>
  </si>
  <si>
    <t>TD5</t>
  </si>
  <si>
    <t>TD7</t>
  </si>
  <si>
    <t>HS</t>
  </si>
  <si>
    <t>raw data</t>
  </si>
  <si>
    <t>sample</t>
  </si>
  <si>
    <t>Result Below User Sizes (Sizes in um)</t>
  </si>
  <si>
    <t>silt &gt;0.002, clay &lt;0.002</t>
  </si>
  <si>
    <t>fine sand &gt;0.05 and very fine</t>
  </si>
  <si>
    <t>coarse and medium sand &gt;0.25 mm</t>
  </si>
  <si>
    <t>Hs</t>
  </si>
  <si>
    <t>data processing</t>
  </si>
  <si>
    <r>
      <t>clay (&lt; 2</t>
    </r>
    <r>
      <rPr>
        <sz val="10"/>
        <rFont val="Symbol"/>
        <family val="1"/>
        <charset val="2"/>
      </rPr>
      <t>m</t>
    </r>
    <r>
      <rPr>
        <sz val="10"/>
        <rFont val="Arial Narrow"/>
        <family val="2"/>
      </rPr>
      <t>m)</t>
    </r>
  </si>
  <si>
    <r>
      <t xml:space="preserve">silt (2-63 </t>
    </r>
    <r>
      <rPr>
        <sz val="10"/>
        <rFont val="Symbol"/>
        <family val="1"/>
        <charset val="2"/>
      </rPr>
      <t>m</t>
    </r>
    <r>
      <rPr>
        <sz val="10"/>
        <rFont val="Arial Narrow"/>
        <family val="2"/>
      </rPr>
      <t>m)</t>
    </r>
  </si>
  <si>
    <t>fine and very fine sand</t>
  </si>
  <si>
    <t>medium and coarse sand</t>
  </si>
  <si>
    <t>clay: 0-2um, </t>
  </si>
  <si>
    <t>silt:</t>
  </si>
  <si>
    <t xml:space="preserve">EHM </t>
  </si>
  <si>
    <t>fine: 2-6.3um, </t>
  </si>
  <si>
    <t xml:space="preserve"> TD5</t>
  </si>
  <si>
    <t>medium: 6.3-20um</t>
  </si>
  <si>
    <t xml:space="preserve"> TD7</t>
  </si>
  <si>
    <t>coarse: 20-63um</t>
  </si>
  <si>
    <t>sand:</t>
  </si>
  <si>
    <t>fine: 63-200um</t>
  </si>
  <si>
    <t>medium: 200-630um</t>
  </si>
  <si>
    <t>coarse: 630-2000um</t>
  </si>
  <si>
    <t>Al</t>
  </si>
  <si>
    <t>As</t>
  </si>
  <si>
    <t>Ca</t>
  </si>
  <si>
    <t>Cd</t>
  </si>
  <si>
    <t>Cu</t>
  </si>
  <si>
    <t>Fe</t>
  </si>
  <si>
    <t>Mn</t>
  </si>
  <si>
    <t>P</t>
  </si>
  <si>
    <t>Pb</t>
  </si>
  <si>
    <t>Zn</t>
  </si>
  <si>
    <t>Sample</t>
  </si>
  <si>
    <t>mg/kg</t>
  </si>
  <si>
    <t>XL1</t>
  </si>
  <si>
    <t>XL2</t>
  </si>
  <si>
    <t>XL3</t>
  </si>
  <si>
    <t>XL4</t>
  </si>
  <si>
    <t>XL5</t>
  </si>
  <si>
    <t>XL6</t>
  </si>
  <si>
    <t>XL7</t>
  </si>
  <si>
    <t>XL8</t>
  </si>
  <si>
    <t>XL9</t>
  </si>
  <si>
    <t>XL10</t>
  </si>
  <si>
    <t>XL11</t>
  </si>
  <si>
    <t>XL12</t>
  </si>
  <si>
    <t xml:space="preserve">Sample </t>
  </si>
  <si>
    <t>rep</t>
  </si>
  <si>
    <t>Al_ox</t>
  </si>
  <si>
    <t>Fe_ox</t>
  </si>
  <si>
    <t>Mn_ox</t>
  </si>
  <si>
    <t>Si_ox</t>
  </si>
  <si>
    <t>Al_DCB</t>
  </si>
  <si>
    <t>Fe_DCB</t>
  </si>
  <si>
    <t>Mn_DCB</t>
  </si>
  <si>
    <t>Si_DCB</t>
  </si>
  <si>
    <t>mg/kg tail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rgb="FFFF0000"/>
      <name val="Arial"/>
      <family val="2"/>
    </font>
    <font>
      <sz val="10"/>
      <name val="Symbol"/>
      <family val="1"/>
      <charset val="2"/>
    </font>
    <font>
      <sz val="10"/>
      <name val="Arial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0" fillId="0" borderId="1" xfId="0" applyBorder="1"/>
    <xf numFmtId="0" fontId="3" fillId="0" borderId="0" xfId="1" applyFont="1"/>
    <xf numFmtId="0" fontId="2" fillId="0" borderId="0" xfId="1"/>
    <xf numFmtId="0" fontId="4" fillId="0" borderId="0" xfId="1" applyFont="1"/>
    <xf numFmtId="0" fontId="2" fillId="0" borderId="0" xfId="1" applyAlignment="1">
      <alignment horizontal="center"/>
    </xf>
    <xf numFmtId="49" fontId="2" fillId="0" borderId="0" xfId="1" applyNumberFormat="1"/>
    <xf numFmtId="2" fontId="0" fillId="0" borderId="0" xfId="0" applyNumberFormat="1"/>
    <xf numFmtId="2" fontId="2" fillId="0" borderId="0" xfId="1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41013026638001"/>
          <c:y val="4.552155357311638E-2"/>
          <c:w val="0.86026035690262337"/>
          <c:h val="0.80513999461978614"/>
        </c:manualLayout>
      </c:layout>
      <c:barChart>
        <c:barDir val="col"/>
        <c:grouping val="clustered"/>
        <c:varyColors val="0"/>
        <c:ser>
          <c:idx val="0"/>
          <c:order val="0"/>
          <c:tx>
            <c:v>Clay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Fig 2'!$B$9:$B$12</c:f>
              <c:strCache>
                <c:ptCount val="4"/>
                <c:pt idx="0">
                  <c:v>HS</c:v>
                </c:pt>
                <c:pt idx="1">
                  <c:v>EHM </c:v>
                </c:pt>
                <c:pt idx="2">
                  <c:v> TD5</c:v>
                </c:pt>
                <c:pt idx="3">
                  <c:v> TD7</c:v>
                </c:pt>
              </c:strCache>
            </c:strRef>
          </c:cat>
          <c:val>
            <c:numRef>
              <c:f>'Fig 2'!$D$9:$D$12</c:f>
              <c:numCache>
                <c:formatCode>General</c:formatCode>
                <c:ptCount val="4"/>
                <c:pt idx="0">
                  <c:v>2.8484929999999999</c:v>
                </c:pt>
                <c:pt idx="1">
                  <c:v>5.421754</c:v>
                </c:pt>
                <c:pt idx="2">
                  <c:v>7.0530400000000002</c:v>
                </c:pt>
                <c:pt idx="3">
                  <c:v>8.9556570000000004</c:v>
                </c:pt>
              </c:numCache>
            </c:numRef>
          </c:val>
        </c:ser>
        <c:ser>
          <c:idx val="1"/>
          <c:order val="1"/>
          <c:tx>
            <c:v>Silt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Fig 2'!$B$9:$B$12</c:f>
              <c:strCache>
                <c:ptCount val="4"/>
                <c:pt idx="0">
                  <c:v>HS</c:v>
                </c:pt>
                <c:pt idx="1">
                  <c:v>EHM </c:v>
                </c:pt>
                <c:pt idx="2">
                  <c:v> TD5</c:v>
                </c:pt>
                <c:pt idx="3">
                  <c:v> TD7</c:v>
                </c:pt>
              </c:strCache>
            </c:strRef>
          </c:cat>
          <c:val>
            <c:numRef>
              <c:f>'Fig 2'!$E$9:$E$12</c:f>
              <c:numCache>
                <c:formatCode>General</c:formatCode>
                <c:ptCount val="4"/>
                <c:pt idx="0">
                  <c:v>30.690975000000002</c:v>
                </c:pt>
                <c:pt idx="1">
                  <c:v>44.194093000000002</c:v>
                </c:pt>
                <c:pt idx="2">
                  <c:v>40.569667000000003</c:v>
                </c:pt>
                <c:pt idx="3">
                  <c:v>71.881047999999993</c:v>
                </c:pt>
              </c:numCache>
            </c:numRef>
          </c:val>
        </c:ser>
        <c:ser>
          <c:idx val="2"/>
          <c:order val="2"/>
          <c:tx>
            <c:v>Fine and very fine sand</c:v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Fig 2'!$B$9:$B$12</c:f>
              <c:strCache>
                <c:ptCount val="4"/>
                <c:pt idx="0">
                  <c:v>HS</c:v>
                </c:pt>
                <c:pt idx="1">
                  <c:v>EHM </c:v>
                </c:pt>
                <c:pt idx="2">
                  <c:v> TD5</c:v>
                </c:pt>
                <c:pt idx="3">
                  <c:v> TD7</c:v>
                </c:pt>
              </c:strCache>
            </c:strRef>
          </c:cat>
          <c:val>
            <c:numRef>
              <c:f>'Fig 2'!$F$9:$F$12</c:f>
              <c:numCache>
                <c:formatCode>General</c:formatCode>
                <c:ptCount val="4"/>
                <c:pt idx="0">
                  <c:v>49.376806999999999</c:v>
                </c:pt>
                <c:pt idx="1">
                  <c:v>44.856442000000001</c:v>
                </c:pt>
                <c:pt idx="2">
                  <c:v>51.538418999999998</c:v>
                </c:pt>
                <c:pt idx="3">
                  <c:v>17.782525000000007</c:v>
                </c:pt>
              </c:numCache>
            </c:numRef>
          </c:val>
        </c:ser>
        <c:ser>
          <c:idx val="3"/>
          <c:order val="3"/>
          <c:tx>
            <c:v>Medium and coarse sand</c:v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strRef>
              <c:f>'Fig 2'!$B$9:$B$12</c:f>
              <c:strCache>
                <c:ptCount val="4"/>
                <c:pt idx="0">
                  <c:v>HS</c:v>
                </c:pt>
                <c:pt idx="1">
                  <c:v>EHM </c:v>
                </c:pt>
                <c:pt idx="2">
                  <c:v> TD5</c:v>
                </c:pt>
                <c:pt idx="3">
                  <c:v> TD7</c:v>
                </c:pt>
              </c:strCache>
            </c:strRef>
          </c:cat>
          <c:val>
            <c:numRef>
              <c:f>'Fig 2'!$G$9:$G$12</c:f>
              <c:numCache>
                <c:formatCode>General</c:formatCode>
                <c:ptCount val="4"/>
                <c:pt idx="0">
                  <c:v>11.290802999999997</c:v>
                </c:pt>
                <c:pt idx="1">
                  <c:v>16.610996</c:v>
                </c:pt>
                <c:pt idx="2">
                  <c:v>4.7777269999999987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3446512"/>
        <c:axId val="363446904"/>
      </c:barChart>
      <c:catAx>
        <c:axId val="363446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</a:p>
            </c:rich>
          </c:tx>
          <c:layout>
            <c:manualLayout>
              <c:xMode val="edge"/>
              <c:yMode val="edge"/>
              <c:x val="0.45226503829878412"/>
              <c:y val="0.93481077313468597"/>
            </c:manualLayout>
          </c:layout>
          <c:overlay val="0"/>
        </c:title>
        <c:numFmt formatCode="@" sourceLinked="0"/>
        <c:majorTickMark val="out"/>
        <c:minorTickMark val="none"/>
        <c:tickLblPos val="nextTo"/>
        <c:crossAx val="363446904"/>
        <c:crosses val="autoZero"/>
        <c:auto val="0"/>
        <c:lblAlgn val="ctr"/>
        <c:lblOffset val="100"/>
        <c:noMultiLvlLbl val="0"/>
      </c:catAx>
      <c:valAx>
        <c:axId val="363446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Percent of content (%)</a:t>
                </a:r>
              </a:p>
            </c:rich>
          </c:tx>
          <c:layout>
            <c:manualLayout>
              <c:xMode val="edge"/>
              <c:yMode val="edge"/>
              <c:x val="2.8780259610405843E-2"/>
              <c:y val="0.230067631587545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634465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877565304336958"/>
          <c:y val="2.0746887966804978E-2"/>
          <c:w val="0.30612287749745565"/>
          <c:h val="0.25103734439834025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6</xdr:row>
      <xdr:rowOff>57150</xdr:rowOff>
    </xdr:from>
    <xdr:to>
      <xdr:col>10</xdr:col>
      <xdr:colOff>581025</xdr:colOff>
      <xdr:row>44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2%20Fig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heet3"/>
    </sheetNames>
    <sheetDataSet>
      <sheetData sheetId="0">
        <row r="9">
          <cell r="B9" t="str">
            <v>HS</v>
          </cell>
          <cell r="D9">
            <v>2.8484929999999999</v>
          </cell>
          <cell r="E9">
            <v>30.690975000000002</v>
          </cell>
          <cell r="F9">
            <v>49.376806999999999</v>
          </cell>
          <cell r="G9">
            <v>11.290802999999997</v>
          </cell>
        </row>
        <row r="10">
          <cell r="B10" t="str">
            <v xml:space="preserve">EHM </v>
          </cell>
          <cell r="D10">
            <v>5.421754</v>
          </cell>
          <cell r="E10">
            <v>44.194093000000002</v>
          </cell>
          <cell r="F10">
            <v>44.856442000000001</v>
          </cell>
          <cell r="G10">
            <v>16.610996</v>
          </cell>
        </row>
        <row r="11">
          <cell r="B11" t="str">
            <v xml:space="preserve"> TD5</v>
          </cell>
          <cell r="D11">
            <v>7.0530400000000002</v>
          </cell>
          <cell r="E11">
            <v>40.569667000000003</v>
          </cell>
          <cell r="F11">
            <v>51.538418999999998</v>
          </cell>
          <cell r="G11">
            <v>4.7777269999999987</v>
          </cell>
        </row>
        <row r="12">
          <cell r="B12" t="str">
            <v xml:space="preserve"> TD7</v>
          </cell>
          <cell r="D12">
            <v>8.9556570000000004</v>
          </cell>
          <cell r="E12">
            <v>71.881047999999993</v>
          </cell>
          <cell r="F12">
            <v>17.782525000000007</v>
          </cell>
          <cell r="G12">
            <v>0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zoomScaleNormal="100" workbookViewId="0">
      <selection activeCell="I34" sqref="I34"/>
    </sheetView>
  </sheetViews>
  <sheetFormatPr defaultRowHeight="15" x14ac:dyDescent="0.25"/>
  <cols>
    <col min="1" max="1" width="9.140625" style="1"/>
    <col min="2" max="2" width="16.5703125" style="1" customWidth="1"/>
    <col min="3" max="3" width="25.42578125" style="2" customWidth="1"/>
    <col min="4" max="4" width="21.28515625" style="2" customWidth="1"/>
    <col min="5" max="5" width="9.140625" style="3"/>
  </cols>
  <sheetData>
    <row r="1" spans="1:5" x14ac:dyDescent="0.25">
      <c r="B1" s="1" t="s">
        <v>0</v>
      </c>
      <c r="C1" s="2" t="s">
        <v>1</v>
      </c>
      <c r="D1" s="2" t="s">
        <v>2</v>
      </c>
      <c r="E1" s="3" t="s">
        <v>3</v>
      </c>
    </row>
    <row r="2" spans="1:5" x14ac:dyDescent="0.25">
      <c r="A2" s="1" t="s">
        <v>4</v>
      </c>
      <c r="B2" s="1">
        <v>2000</v>
      </c>
      <c r="C2" s="2">
        <v>1923.629391769631</v>
      </c>
      <c r="D2" s="2">
        <v>3.8185304115184522</v>
      </c>
      <c r="E2" s="3">
        <f>D2*1000</f>
        <v>3818.5304115184522</v>
      </c>
    </row>
    <row r="3" spans="1:5" x14ac:dyDescent="0.25">
      <c r="A3" s="1" t="s">
        <v>4</v>
      </c>
      <c r="B3" s="1">
        <v>2000</v>
      </c>
      <c r="C3" s="2">
        <v>1921.8441208723966</v>
      </c>
      <c r="D3" s="2">
        <v>3.9077939563801696</v>
      </c>
      <c r="E3" s="3">
        <f t="shared" ref="E3:E66" si="0">D3*1000</f>
        <v>3907.7939563801697</v>
      </c>
    </row>
    <row r="4" spans="1:5" x14ac:dyDescent="0.25">
      <c r="A4" s="1" t="s">
        <v>4</v>
      </c>
      <c r="B4" s="1">
        <v>2000</v>
      </c>
      <c r="C4" s="2">
        <v>1940.6042741341196</v>
      </c>
      <c r="D4" s="2">
        <v>2.9697862932940211</v>
      </c>
      <c r="E4" s="3">
        <f t="shared" si="0"/>
        <v>2969.7862932940211</v>
      </c>
    </row>
    <row r="5" spans="1:5" x14ac:dyDescent="0.25">
      <c r="A5" s="1" t="s">
        <v>4</v>
      </c>
      <c r="B5" s="1">
        <v>1600</v>
      </c>
      <c r="C5" s="2">
        <v>1539.356482742952</v>
      </c>
      <c r="D5" s="2">
        <v>3.032175862852398</v>
      </c>
      <c r="E5" s="3">
        <f t="shared" si="0"/>
        <v>3032.175862852398</v>
      </c>
    </row>
    <row r="6" spans="1:5" x14ac:dyDescent="0.25">
      <c r="A6" s="1" t="s">
        <v>4</v>
      </c>
      <c r="B6" s="1">
        <v>1600</v>
      </c>
      <c r="C6" s="2">
        <v>1540.3580159132462</v>
      </c>
      <c r="D6" s="2">
        <v>2.9820992043376919</v>
      </c>
      <c r="E6" s="3">
        <f t="shared" si="0"/>
        <v>2982.0992043376918</v>
      </c>
    </row>
    <row r="7" spans="1:5" x14ac:dyDescent="0.25">
      <c r="A7" s="1" t="s">
        <v>4</v>
      </c>
      <c r="B7" s="1">
        <v>1600</v>
      </c>
      <c r="C7" s="2">
        <v>1538.3566691230658</v>
      </c>
      <c r="D7" s="2">
        <v>3.0821665438467107</v>
      </c>
      <c r="E7" s="3">
        <f t="shared" si="0"/>
        <v>3082.1665438467107</v>
      </c>
    </row>
    <row r="8" spans="1:5" x14ac:dyDescent="0.25">
      <c r="A8" s="1" t="s">
        <v>4</v>
      </c>
      <c r="B8" s="1">
        <v>1200</v>
      </c>
      <c r="C8" s="2">
        <v>1142.2993736630751</v>
      </c>
      <c r="D8" s="2">
        <v>2.8850313168462436</v>
      </c>
      <c r="E8" s="3">
        <f t="shared" si="0"/>
        <v>2885.0313168462435</v>
      </c>
    </row>
    <row r="9" spans="1:5" x14ac:dyDescent="0.25">
      <c r="A9" s="1" t="s">
        <v>4</v>
      </c>
      <c r="B9" s="1">
        <v>1200</v>
      </c>
      <c r="C9" s="2">
        <v>1139.0565081594186</v>
      </c>
      <c r="D9" s="2">
        <v>3.0471745920290689</v>
      </c>
      <c r="E9" s="3">
        <f t="shared" si="0"/>
        <v>3047.1745920290691</v>
      </c>
    </row>
    <row r="10" spans="1:5" x14ac:dyDescent="0.25">
      <c r="A10" s="1" t="s">
        <v>4</v>
      </c>
      <c r="B10" s="1">
        <v>1200</v>
      </c>
      <c r="C10" s="2">
        <v>1141.0832719233599</v>
      </c>
      <c r="D10" s="2">
        <v>2.9458364038320042</v>
      </c>
      <c r="E10" s="3">
        <f t="shared" si="0"/>
        <v>2945.8364038320042</v>
      </c>
    </row>
    <row r="11" spans="1:5" x14ac:dyDescent="0.25">
      <c r="A11" s="1" t="s">
        <v>4</v>
      </c>
      <c r="B11" s="1">
        <v>800</v>
      </c>
      <c r="C11" s="2">
        <v>756.74281503316138</v>
      </c>
      <c r="D11" s="2">
        <v>2.1628592483419311</v>
      </c>
      <c r="E11" s="3">
        <f t="shared" si="0"/>
        <v>2162.8592483419311</v>
      </c>
    </row>
    <row r="12" spans="1:5" x14ac:dyDescent="0.25">
      <c r="A12" s="1" t="s">
        <v>4</v>
      </c>
      <c r="B12" s="1">
        <v>800</v>
      </c>
      <c r="C12" s="2">
        <v>762.04863669859981</v>
      </c>
      <c r="D12" s="2">
        <v>1.8975681650700096</v>
      </c>
      <c r="E12" s="3">
        <f t="shared" si="0"/>
        <v>1897.5681650700096</v>
      </c>
    </row>
    <row r="13" spans="1:5" x14ac:dyDescent="0.25">
      <c r="A13" s="1" t="s">
        <v>4</v>
      </c>
      <c r="B13" s="1">
        <v>800</v>
      </c>
      <c r="C13" s="2">
        <v>766.02800294767883</v>
      </c>
      <c r="D13" s="2">
        <v>1.6985998526160586</v>
      </c>
      <c r="E13" s="3">
        <f t="shared" si="0"/>
        <v>1698.5998526160586</v>
      </c>
    </row>
    <row r="14" spans="1:5" x14ac:dyDescent="0.25">
      <c r="A14" s="1" t="s">
        <v>4</v>
      </c>
      <c r="B14" s="1">
        <v>400</v>
      </c>
      <c r="C14" s="2">
        <v>361.12748710390565</v>
      </c>
      <c r="D14" s="2">
        <v>1.9436256448047176</v>
      </c>
      <c r="E14" s="3">
        <f t="shared" si="0"/>
        <v>1943.6256448047175</v>
      </c>
    </row>
    <row r="15" spans="1:5" x14ac:dyDescent="0.25">
      <c r="A15" s="1" t="s">
        <v>4</v>
      </c>
      <c r="B15" s="1">
        <v>400</v>
      </c>
      <c r="C15" s="2">
        <v>367.75976418570372</v>
      </c>
      <c r="D15" s="2">
        <v>1.6120117907148142</v>
      </c>
      <c r="E15" s="3">
        <f t="shared" si="0"/>
        <v>1612.0117907148142</v>
      </c>
    </row>
    <row r="16" spans="1:5" x14ac:dyDescent="0.25">
      <c r="A16" s="1" t="s">
        <v>4</v>
      </c>
      <c r="B16" s="1">
        <v>400</v>
      </c>
      <c r="C16" s="2">
        <v>365.10685335298456</v>
      </c>
      <c r="D16" s="2">
        <v>1.7446573323507721</v>
      </c>
      <c r="E16" s="3">
        <f t="shared" si="0"/>
        <v>1744.6573323507721</v>
      </c>
    </row>
    <row r="17" spans="1:5" x14ac:dyDescent="0.25">
      <c r="A17" s="1" t="s">
        <v>4</v>
      </c>
      <c r="B17" s="1">
        <v>191.85</v>
      </c>
      <c r="C17" s="2">
        <v>171.18644067796612</v>
      </c>
      <c r="D17" s="2">
        <v>1.0331779661016938</v>
      </c>
      <c r="E17" s="3">
        <f t="shared" si="0"/>
        <v>1033.1779661016938</v>
      </c>
    </row>
    <row r="18" spans="1:5" x14ac:dyDescent="0.25">
      <c r="A18" s="1" t="s">
        <v>4</v>
      </c>
      <c r="B18" s="1">
        <v>191.85</v>
      </c>
      <c r="C18" s="2">
        <v>171.01694915254237</v>
      </c>
      <c r="D18" s="2">
        <v>1.0416525423728813</v>
      </c>
      <c r="E18" s="3">
        <f t="shared" si="0"/>
        <v>1041.6525423728813</v>
      </c>
    </row>
    <row r="19" spans="1:5" x14ac:dyDescent="0.25">
      <c r="A19" s="1" t="s">
        <v>4</v>
      </c>
      <c r="B19" s="1">
        <v>191.85</v>
      </c>
      <c r="C19" s="2">
        <v>172.20338983050848</v>
      </c>
      <c r="D19" s="2">
        <v>0.98233050847457548</v>
      </c>
      <c r="E19" s="3">
        <f t="shared" si="0"/>
        <v>982.33050847457548</v>
      </c>
    </row>
    <row r="20" spans="1:5" x14ac:dyDescent="0.25">
      <c r="A20" s="1" t="s">
        <v>4</v>
      </c>
      <c r="B20" s="1">
        <v>96.04</v>
      </c>
      <c r="C20" s="2">
        <v>79.322033898305094</v>
      </c>
      <c r="D20" s="2">
        <v>0.83589830508474561</v>
      </c>
      <c r="E20" s="3">
        <f t="shared" si="0"/>
        <v>835.89830508474563</v>
      </c>
    </row>
    <row r="21" spans="1:5" x14ac:dyDescent="0.25">
      <c r="A21" s="1" t="s">
        <v>4</v>
      </c>
      <c r="B21" s="1">
        <v>96.04</v>
      </c>
      <c r="C21" s="2">
        <v>73.220338983050851</v>
      </c>
      <c r="D21" s="2">
        <v>1.1409830508474577</v>
      </c>
      <c r="E21" s="3">
        <f t="shared" si="0"/>
        <v>1140.9830508474577</v>
      </c>
    </row>
    <row r="22" spans="1:5" x14ac:dyDescent="0.25">
      <c r="A22" s="1" t="s">
        <v>4</v>
      </c>
      <c r="B22" s="1">
        <v>96.04</v>
      </c>
      <c r="C22" s="2">
        <v>71.016949152542381</v>
      </c>
      <c r="D22" s="2">
        <v>1.2511525423728813</v>
      </c>
      <c r="E22" s="3">
        <f t="shared" si="0"/>
        <v>1251.1525423728813</v>
      </c>
    </row>
    <row r="23" spans="1:5" x14ac:dyDescent="0.25">
      <c r="A23" s="1" t="s">
        <v>4</v>
      </c>
      <c r="B23" s="1">
        <v>47.99</v>
      </c>
      <c r="C23" s="2">
        <v>36.787030213706707</v>
      </c>
      <c r="D23" s="2">
        <v>0.56014848931466477</v>
      </c>
      <c r="E23" s="3">
        <f t="shared" si="0"/>
        <v>560.14848931466474</v>
      </c>
    </row>
    <row r="24" spans="1:5" x14ac:dyDescent="0.25">
      <c r="A24" s="1" t="s">
        <v>4</v>
      </c>
      <c r="B24" s="1">
        <v>47.99</v>
      </c>
      <c r="C24" s="2">
        <v>39.174649963154017</v>
      </c>
      <c r="D24" s="2">
        <v>0.44076750184229924</v>
      </c>
      <c r="E24" s="3">
        <f t="shared" si="0"/>
        <v>440.76750184229923</v>
      </c>
    </row>
    <row r="25" spans="1:5" x14ac:dyDescent="0.25">
      <c r="A25" s="1" t="s">
        <v>4</v>
      </c>
      <c r="B25" s="1">
        <v>47.99</v>
      </c>
      <c r="C25" s="2">
        <v>37.759764185703759</v>
      </c>
      <c r="D25" s="2">
        <v>0.51151179071481212</v>
      </c>
      <c r="E25" s="3">
        <f t="shared" si="0"/>
        <v>511.51179071481209</v>
      </c>
    </row>
    <row r="26" spans="1:5" x14ac:dyDescent="0.25">
      <c r="A26" s="1" t="s">
        <v>4</v>
      </c>
      <c r="B26" s="1">
        <v>23.8</v>
      </c>
      <c r="C26" s="2">
        <v>20.73249815770081</v>
      </c>
      <c r="D26" s="2">
        <v>0.15337509211495953</v>
      </c>
      <c r="E26" s="3">
        <f t="shared" si="0"/>
        <v>153.37509211495953</v>
      </c>
    </row>
    <row r="27" spans="1:5" x14ac:dyDescent="0.25">
      <c r="A27" s="1" t="s">
        <v>4</v>
      </c>
      <c r="B27" s="1">
        <v>23.8</v>
      </c>
      <c r="C27" s="2">
        <v>20.374355195283716</v>
      </c>
      <c r="D27" s="2">
        <v>0.17128224023581423</v>
      </c>
      <c r="E27" s="3">
        <f t="shared" si="0"/>
        <v>171.28224023581424</v>
      </c>
    </row>
    <row r="28" spans="1:5" x14ac:dyDescent="0.25">
      <c r="A28" s="1" t="s">
        <v>4</v>
      </c>
      <c r="B28" s="1">
        <v>23.8</v>
      </c>
      <c r="C28" s="2">
        <v>19.896831245394253</v>
      </c>
      <c r="D28" s="2">
        <v>0.19515843773028738</v>
      </c>
      <c r="E28" s="3">
        <f t="shared" si="0"/>
        <v>195.15843773028737</v>
      </c>
    </row>
    <row r="29" spans="1:5" x14ac:dyDescent="0.25">
      <c r="A29" s="1" t="s">
        <v>6</v>
      </c>
      <c r="B29" s="1">
        <v>2000</v>
      </c>
      <c r="C29" s="2">
        <v>1868.9756816506999</v>
      </c>
      <c r="D29" s="2">
        <v>6.5512159174650044</v>
      </c>
      <c r="E29" s="3">
        <f t="shared" si="0"/>
        <v>6551.2159174650042</v>
      </c>
    </row>
    <row r="30" spans="1:5" x14ac:dyDescent="0.25">
      <c r="A30" s="1" t="s">
        <v>6</v>
      </c>
      <c r="B30" s="1">
        <v>2000</v>
      </c>
      <c r="C30" s="2">
        <v>1840.7885040530584</v>
      </c>
      <c r="D30" s="2">
        <v>7.9605747973470793</v>
      </c>
      <c r="E30" s="3">
        <f t="shared" si="0"/>
        <v>7960.5747973470789</v>
      </c>
    </row>
    <row r="31" spans="1:5" x14ac:dyDescent="0.25">
      <c r="A31" s="1" t="s">
        <v>6</v>
      </c>
      <c r="B31" s="1">
        <v>2000</v>
      </c>
      <c r="C31" s="2">
        <v>1850.0736919675753</v>
      </c>
      <c r="D31" s="2">
        <v>7.4963154016212341</v>
      </c>
      <c r="E31" s="3">
        <f t="shared" si="0"/>
        <v>7496.3154016212338</v>
      </c>
    </row>
    <row r="32" spans="1:5" x14ac:dyDescent="0.25">
      <c r="A32" s="1" t="s">
        <v>6</v>
      </c>
      <c r="B32" s="1">
        <v>1600</v>
      </c>
      <c r="C32" s="2">
        <v>1483.3087693441416</v>
      </c>
      <c r="D32" s="2">
        <v>5.8345615327929181</v>
      </c>
      <c r="E32" s="3">
        <f t="shared" si="0"/>
        <v>5834.5615327929181</v>
      </c>
    </row>
    <row r="33" spans="1:5" x14ac:dyDescent="0.25">
      <c r="A33" s="1" t="s">
        <v>6</v>
      </c>
      <c r="B33" s="1">
        <v>1600</v>
      </c>
      <c r="C33" s="2">
        <v>1429.587324981577</v>
      </c>
      <c r="D33" s="2">
        <v>8.5206337509211494</v>
      </c>
      <c r="E33" s="3">
        <f t="shared" si="0"/>
        <v>8520.6337509211498</v>
      </c>
    </row>
    <row r="34" spans="1:5" x14ac:dyDescent="0.25">
      <c r="A34" s="1" t="s">
        <v>6</v>
      </c>
      <c r="B34" s="1">
        <v>1600</v>
      </c>
      <c r="C34" s="2">
        <v>1450.810611643331</v>
      </c>
      <c r="D34" s="2">
        <v>7.4594694178334517</v>
      </c>
      <c r="E34" s="3">
        <f t="shared" si="0"/>
        <v>7459.4694178334521</v>
      </c>
    </row>
    <row r="35" spans="1:5" x14ac:dyDescent="0.25">
      <c r="A35" s="1" t="s">
        <v>6</v>
      </c>
      <c r="B35" s="1">
        <v>1200</v>
      </c>
      <c r="C35" s="2">
        <v>1072.4392041267502</v>
      </c>
      <c r="D35" s="2">
        <v>6.3780397936624924</v>
      </c>
      <c r="E35" s="3">
        <f t="shared" si="0"/>
        <v>6378.0397936624922</v>
      </c>
    </row>
    <row r="36" spans="1:5" x14ac:dyDescent="0.25">
      <c r="A36" s="1" t="s">
        <v>6</v>
      </c>
      <c r="B36" s="1">
        <v>1200</v>
      </c>
      <c r="C36" s="2">
        <v>1061.1643330876934</v>
      </c>
      <c r="D36" s="2">
        <v>6.9417833456153293</v>
      </c>
      <c r="E36" s="3">
        <f t="shared" si="0"/>
        <v>6941.7833456153294</v>
      </c>
    </row>
    <row r="37" spans="1:5" x14ac:dyDescent="0.25">
      <c r="A37" s="1" t="s">
        <v>6</v>
      </c>
      <c r="B37" s="1">
        <v>1200</v>
      </c>
      <c r="C37" s="2">
        <v>1076.4185703758289</v>
      </c>
      <c r="D37" s="2">
        <v>6.1790714812085525</v>
      </c>
      <c r="E37" s="3">
        <f t="shared" si="0"/>
        <v>6179.0714812085525</v>
      </c>
    </row>
    <row r="38" spans="1:5" x14ac:dyDescent="0.25">
      <c r="A38" s="1" t="s">
        <v>6</v>
      </c>
      <c r="B38" s="1">
        <v>800</v>
      </c>
      <c r="C38" s="2">
        <v>652.94767870302144</v>
      </c>
      <c r="D38" s="2">
        <v>7.3526160648489274</v>
      </c>
      <c r="E38" s="3">
        <f t="shared" si="0"/>
        <v>7352.6160648489276</v>
      </c>
    </row>
    <row r="39" spans="1:5" x14ac:dyDescent="0.25">
      <c r="A39" s="1" t="s">
        <v>6</v>
      </c>
      <c r="B39" s="1">
        <v>800</v>
      </c>
      <c r="C39" s="2">
        <v>666.54384672070751</v>
      </c>
      <c r="D39" s="2">
        <v>6.6728076639646243</v>
      </c>
      <c r="E39" s="3">
        <f t="shared" si="0"/>
        <v>6672.8076639646242</v>
      </c>
    </row>
    <row r="40" spans="1:5" x14ac:dyDescent="0.25">
      <c r="A40" s="1" t="s">
        <v>6</v>
      </c>
      <c r="B40" s="1">
        <v>800</v>
      </c>
      <c r="C40" s="2">
        <v>675.16580692704497</v>
      </c>
      <c r="D40" s="2">
        <v>6.2417096536477512</v>
      </c>
      <c r="E40" s="3">
        <f t="shared" si="0"/>
        <v>6241.7096536477511</v>
      </c>
    </row>
    <row r="41" spans="1:5" x14ac:dyDescent="0.25">
      <c r="A41" s="1" t="s">
        <v>6</v>
      </c>
      <c r="B41" s="1">
        <v>400</v>
      </c>
      <c r="C41" s="2">
        <v>293.14664701547537</v>
      </c>
      <c r="D41" s="2">
        <v>5.3426676492262315</v>
      </c>
      <c r="E41" s="3">
        <f t="shared" si="0"/>
        <v>5342.6676492262313</v>
      </c>
    </row>
    <row r="42" spans="1:5" x14ac:dyDescent="0.25">
      <c r="A42" s="1" t="s">
        <v>6</v>
      </c>
      <c r="B42" s="1">
        <v>400</v>
      </c>
      <c r="C42" s="2">
        <v>293.47826086956519</v>
      </c>
      <c r="D42" s="2">
        <v>5.326086956521741</v>
      </c>
      <c r="E42" s="3">
        <f t="shared" si="0"/>
        <v>5326.0869565217408</v>
      </c>
    </row>
    <row r="43" spans="1:5" x14ac:dyDescent="0.25">
      <c r="A43" s="1" t="s">
        <v>6</v>
      </c>
      <c r="B43" s="1">
        <v>400</v>
      </c>
      <c r="C43" s="2">
        <v>284.19307295504785</v>
      </c>
      <c r="D43" s="2">
        <v>5.7903463522476075</v>
      </c>
      <c r="E43" s="3">
        <f t="shared" si="0"/>
        <v>5790.3463522476077</v>
      </c>
    </row>
    <row r="44" spans="1:5" x14ac:dyDescent="0.25">
      <c r="A44" s="1" t="s">
        <v>6</v>
      </c>
      <c r="B44" s="1">
        <v>191.85</v>
      </c>
      <c r="C44" s="2">
        <v>123.22033898305085</v>
      </c>
      <c r="D44" s="2">
        <v>3.431483050847457</v>
      </c>
      <c r="E44" s="3">
        <f t="shared" si="0"/>
        <v>3431.483050847457</v>
      </c>
    </row>
    <row r="45" spans="1:5" x14ac:dyDescent="0.25">
      <c r="A45" s="1" t="s">
        <v>6</v>
      </c>
      <c r="B45" s="1">
        <v>191.85</v>
      </c>
      <c r="C45" s="2">
        <v>126.10169491525424</v>
      </c>
      <c r="D45" s="2">
        <v>3.2874152542372874</v>
      </c>
      <c r="E45" s="3">
        <f t="shared" si="0"/>
        <v>3287.4152542372876</v>
      </c>
    </row>
    <row r="46" spans="1:5" x14ac:dyDescent="0.25">
      <c r="A46" s="1" t="s">
        <v>6</v>
      </c>
      <c r="B46" s="1">
        <v>191.85</v>
      </c>
      <c r="C46" s="2">
        <v>127.28813559322035</v>
      </c>
      <c r="D46" s="2">
        <v>3.2280932203389825</v>
      </c>
      <c r="E46" s="3">
        <f t="shared" si="0"/>
        <v>3228.0932203389825</v>
      </c>
    </row>
    <row r="47" spans="1:5" x14ac:dyDescent="0.25">
      <c r="A47" s="1" t="s">
        <v>6</v>
      </c>
      <c r="B47" s="1">
        <v>96.04</v>
      </c>
      <c r="C47" s="2">
        <v>55.084745762711862</v>
      </c>
      <c r="D47" s="2">
        <v>2.0477627118644071</v>
      </c>
      <c r="E47" s="3">
        <f t="shared" si="0"/>
        <v>2047.762711864407</v>
      </c>
    </row>
    <row r="48" spans="1:5" x14ac:dyDescent="0.25">
      <c r="A48" s="1" t="s">
        <v>6</v>
      </c>
      <c r="B48" s="1">
        <v>96.04</v>
      </c>
      <c r="C48" s="2">
        <v>53.389830508474581</v>
      </c>
      <c r="D48" s="2">
        <v>2.1325084745762712</v>
      </c>
      <c r="E48" s="3">
        <f t="shared" si="0"/>
        <v>2132.5084745762711</v>
      </c>
    </row>
    <row r="49" spans="1:5" x14ac:dyDescent="0.25">
      <c r="A49" s="1" t="s">
        <v>6</v>
      </c>
      <c r="B49" s="1">
        <v>96.04</v>
      </c>
      <c r="C49" s="2">
        <v>55.762711864406775</v>
      </c>
      <c r="D49" s="2">
        <v>2.0138644067796614</v>
      </c>
      <c r="E49" s="3">
        <f t="shared" si="0"/>
        <v>2013.8644067796613</v>
      </c>
    </row>
    <row r="50" spans="1:5" x14ac:dyDescent="0.25">
      <c r="A50" s="1" t="s">
        <v>6</v>
      </c>
      <c r="B50" s="1">
        <v>47.99</v>
      </c>
      <c r="C50" s="2">
        <v>22.107590272660282</v>
      </c>
      <c r="D50" s="2">
        <v>1.294120486366986</v>
      </c>
      <c r="E50" s="3">
        <f t="shared" si="0"/>
        <v>1294.1204863669859</v>
      </c>
    </row>
    <row r="51" spans="1:5" x14ac:dyDescent="0.25">
      <c r="A51" s="1" t="s">
        <v>6</v>
      </c>
      <c r="B51" s="1">
        <v>47.99</v>
      </c>
      <c r="C51" s="2">
        <v>20.781134856300664</v>
      </c>
      <c r="D51" s="2">
        <v>1.3604432571849667</v>
      </c>
      <c r="E51" s="3">
        <f t="shared" si="0"/>
        <v>1360.4432571849668</v>
      </c>
    </row>
    <row r="52" spans="1:5" x14ac:dyDescent="0.25">
      <c r="A52" s="1" t="s">
        <v>6</v>
      </c>
      <c r="B52" s="1">
        <v>47.99</v>
      </c>
      <c r="C52" s="2">
        <v>22.107590272660282</v>
      </c>
      <c r="D52" s="2">
        <v>1.294120486366986</v>
      </c>
      <c r="E52" s="3">
        <f t="shared" si="0"/>
        <v>1294.1204863669859</v>
      </c>
    </row>
    <row r="53" spans="1:5" x14ac:dyDescent="0.25">
      <c r="A53" s="1" t="s">
        <v>6</v>
      </c>
      <c r="B53" s="1">
        <v>23.8</v>
      </c>
      <c r="C53" s="2">
        <v>5.2394988946204863</v>
      </c>
      <c r="D53" s="2">
        <v>0.92802505526897572</v>
      </c>
      <c r="E53" s="3">
        <f t="shared" si="0"/>
        <v>928.02505526897573</v>
      </c>
    </row>
    <row r="54" spans="1:5" x14ac:dyDescent="0.25">
      <c r="A54" s="1" t="s">
        <v>6</v>
      </c>
      <c r="B54" s="1">
        <v>23.8</v>
      </c>
      <c r="C54" s="2">
        <v>5.9690493736182759</v>
      </c>
      <c r="D54" s="2">
        <v>0.89154753131908626</v>
      </c>
      <c r="E54" s="3">
        <f t="shared" si="0"/>
        <v>891.54753131908626</v>
      </c>
    </row>
    <row r="55" spans="1:5" x14ac:dyDescent="0.25">
      <c r="A55" s="1" t="s">
        <v>6</v>
      </c>
      <c r="B55" s="1">
        <v>23.8</v>
      </c>
      <c r="C55" s="2">
        <v>5.4252026529108326</v>
      </c>
      <c r="D55" s="2">
        <v>0.91873986735445845</v>
      </c>
      <c r="E55" s="3">
        <f t="shared" si="0"/>
        <v>918.7398673544584</v>
      </c>
    </row>
    <row r="56" spans="1:5" x14ac:dyDescent="0.25">
      <c r="A56" s="1" t="s">
        <v>5</v>
      </c>
      <c r="B56" s="1">
        <v>2000</v>
      </c>
      <c r="C56" s="2">
        <v>1920.61901252763</v>
      </c>
      <c r="D56" s="2">
        <v>3.9690493736184975</v>
      </c>
      <c r="E56" s="3">
        <f t="shared" si="0"/>
        <v>3969.0493736184976</v>
      </c>
    </row>
    <row r="57" spans="1:5" x14ac:dyDescent="0.25">
      <c r="A57" s="1" t="s">
        <v>5</v>
      </c>
      <c r="B57" s="1">
        <v>2000</v>
      </c>
      <c r="C57" s="2">
        <v>1918.9830508474572</v>
      </c>
      <c r="D57" s="2">
        <v>4.0508474576271398</v>
      </c>
      <c r="E57" s="3">
        <f t="shared" si="0"/>
        <v>4050.8474576271396</v>
      </c>
    </row>
    <row r="58" spans="1:5" x14ac:dyDescent="0.25">
      <c r="A58" s="1" t="s">
        <v>5</v>
      </c>
      <c r="B58" s="1">
        <v>2000</v>
      </c>
      <c r="C58" s="2">
        <v>1921.7022844509947</v>
      </c>
      <c r="D58" s="2">
        <v>3.9148857774502632</v>
      </c>
      <c r="E58" s="3">
        <f t="shared" si="0"/>
        <v>3914.885777450263</v>
      </c>
    </row>
    <row r="59" spans="1:5" x14ac:dyDescent="0.25">
      <c r="A59" s="1" t="s">
        <v>5</v>
      </c>
      <c r="B59" s="1">
        <v>1600</v>
      </c>
      <c r="C59" s="2">
        <v>1530.2487000000001</v>
      </c>
      <c r="D59" s="2">
        <v>3.4875649999999951</v>
      </c>
      <c r="E59" s="3">
        <f t="shared" si="0"/>
        <v>3487.5649999999951</v>
      </c>
    </row>
    <row r="60" spans="1:5" x14ac:dyDescent="0.25">
      <c r="A60" s="1" t="s">
        <v>5</v>
      </c>
      <c r="B60" s="1">
        <v>1600</v>
      </c>
      <c r="C60" s="2">
        <v>1522.2546</v>
      </c>
      <c r="D60" s="2">
        <v>3.8872700000000009</v>
      </c>
      <c r="E60" s="3">
        <f t="shared" si="0"/>
        <v>3887.2700000000009</v>
      </c>
    </row>
    <row r="61" spans="1:5" x14ac:dyDescent="0.25">
      <c r="A61" s="1" t="s">
        <v>5</v>
      </c>
      <c r="B61" s="1">
        <v>1600</v>
      </c>
      <c r="C61" s="2">
        <v>1520.7811348563005</v>
      </c>
      <c r="D61" s="2">
        <v>3.9609432571849768</v>
      </c>
      <c r="E61" s="3">
        <f t="shared" si="0"/>
        <v>3960.9432571849766</v>
      </c>
    </row>
    <row r="62" spans="1:5" x14ac:dyDescent="0.25">
      <c r="A62" s="1" t="s">
        <v>5</v>
      </c>
      <c r="B62" s="1">
        <v>1200</v>
      </c>
      <c r="C62" s="2">
        <v>1129.2742000000001</v>
      </c>
      <c r="D62" s="2">
        <v>3.5362899999999966</v>
      </c>
      <c r="E62" s="3">
        <f t="shared" si="0"/>
        <v>3536.2899999999968</v>
      </c>
    </row>
    <row r="63" spans="1:5" x14ac:dyDescent="0.25">
      <c r="A63" s="1" t="s">
        <v>5</v>
      </c>
      <c r="B63" s="1">
        <v>1200</v>
      </c>
      <c r="C63" s="2">
        <v>1137.2607</v>
      </c>
      <c r="D63" s="2">
        <v>3.1369649999999978</v>
      </c>
      <c r="E63" s="3">
        <f t="shared" si="0"/>
        <v>3136.9649999999979</v>
      </c>
    </row>
    <row r="64" spans="1:5" x14ac:dyDescent="0.25">
      <c r="A64" s="1" t="s">
        <v>5</v>
      </c>
      <c r="B64" s="1">
        <v>1200</v>
      </c>
      <c r="C64" s="2">
        <v>1134.7826086956522</v>
      </c>
      <c r="D64" s="2">
        <v>3.260869565217388</v>
      </c>
      <c r="E64" s="3">
        <f t="shared" si="0"/>
        <v>3260.8695652173878</v>
      </c>
    </row>
    <row r="65" spans="1:5" x14ac:dyDescent="0.25">
      <c r="A65" s="1" t="s">
        <v>5</v>
      </c>
      <c r="B65" s="1">
        <v>800</v>
      </c>
      <c r="C65" s="2">
        <v>759.0641120117906</v>
      </c>
      <c r="D65" s="2">
        <v>2.0467943994104703</v>
      </c>
      <c r="E65" s="3">
        <f t="shared" si="0"/>
        <v>2046.7943994104703</v>
      </c>
    </row>
    <row r="66" spans="1:5" x14ac:dyDescent="0.25">
      <c r="A66" s="1" t="s">
        <v>5</v>
      </c>
      <c r="B66" s="1">
        <v>800</v>
      </c>
      <c r="C66" s="2">
        <v>759.0641120117906</v>
      </c>
      <c r="D66" s="2">
        <v>2.0467943994104703</v>
      </c>
      <c r="E66" s="3">
        <f t="shared" si="0"/>
        <v>2046.7943994104703</v>
      </c>
    </row>
    <row r="67" spans="1:5" x14ac:dyDescent="0.25">
      <c r="A67" s="1" t="s">
        <v>5</v>
      </c>
      <c r="B67" s="1">
        <v>800</v>
      </c>
      <c r="C67" s="2">
        <v>754.75313190862187</v>
      </c>
      <c r="D67" s="2">
        <v>2.2623434045689064</v>
      </c>
      <c r="E67" s="3">
        <f t="shared" ref="E67:E91" si="1">D67*1000</f>
        <v>2262.3434045689064</v>
      </c>
    </row>
    <row r="68" spans="1:5" x14ac:dyDescent="0.25">
      <c r="A68" s="1" t="s">
        <v>5</v>
      </c>
      <c r="B68" s="1">
        <v>400</v>
      </c>
      <c r="C68" s="2">
        <v>350.18422991893885</v>
      </c>
      <c r="D68" s="2">
        <v>2.4907885040530573</v>
      </c>
      <c r="E68" s="3">
        <f t="shared" si="1"/>
        <v>2490.7885040530573</v>
      </c>
    </row>
    <row r="69" spans="1:5" x14ac:dyDescent="0.25">
      <c r="A69" s="1" t="s">
        <v>5</v>
      </c>
      <c r="B69" s="1">
        <v>400</v>
      </c>
      <c r="C69" s="2">
        <v>359.46941783345613</v>
      </c>
      <c r="D69" s="2">
        <v>2.026529108327193</v>
      </c>
      <c r="E69" s="3">
        <f t="shared" si="1"/>
        <v>2026.5291083271929</v>
      </c>
    </row>
    <row r="70" spans="1:5" x14ac:dyDescent="0.25">
      <c r="A70" s="1" t="s">
        <v>5</v>
      </c>
      <c r="B70" s="1">
        <v>400</v>
      </c>
      <c r="C70" s="2">
        <v>356.81650700073698</v>
      </c>
      <c r="D70" s="2">
        <v>2.1591746499631514</v>
      </c>
      <c r="E70" s="3">
        <f t="shared" si="1"/>
        <v>2159.1746499631513</v>
      </c>
    </row>
    <row r="71" spans="1:5" x14ac:dyDescent="0.25">
      <c r="A71" s="1" t="s">
        <v>5</v>
      </c>
      <c r="B71" s="1">
        <v>191.85</v>
      </c>
      <c r="C71" s="2">
        <v>154.23728813559322</v>
      </c>
      <c r="D71" s="2">
        <v>1.8806355932203387</v>
      </c>
      <c r="E71" s="3">
        <f t="shared" si="1"/>
        <v>1880.6355932203387</v>
      </c>
    </row>
    <row r="72" spans="1:5" x14ac:dyDescent="0.25">
      <c r="A72" s="1" t="s">
        <v>5</v>
      </c>
      <c r="B72" s="1">
        <v>191.85</v>
      </c>
      <c r="C72" s="2">
        <v>153.89830508474574</v>
      </c>
      <c r="D72" s="2">
        <v>1.8975847457627126</v>
      </c>
      <c r="E72" s="3">
        <f t="shared" si="1"/>
        <v>1897.5847457627126</v>
      </c>
    </row>
    <row r="73" spans="1:5" x14ac:dyDescent="0.25">
      <c r="A73" s="1" t="s">
        <v>5</v>
      </c>
      <c r="B73" s="1">
        <v>191.85</v>
      </c>
      <c r="C73" s="2">
        <v>155.42372881355934</v>
      </c>
      <c r="D73" s="2">
        <v>1.8213135593220329</v>
      </c>
      <c r="E73" s="3">
        <f t="shared" si="1"/>
        <v>1821.3135593220329</v>
      </c>
    </row>
    <row r="74" spans="1:5" x14ac:dyDescent="0.25">
      <c r="A74" s="1" t="s">
        <v>5</v>
      </c>
      <c r="B74" s="1">
        <v>96.04</v>
      </c>
      <c r="C74" s="2">
        <v>73.559322033898297</v>
      </c>
      <c r="D74" s="2">
        <v>1.1240338983050853</v>
      </c>
      <c r="E74" s="3">
        <f t="shared" si="1"/>
        <v>1124.0338983050854</v>
      </c>
    </row>
    <row r="75" spans="1:5" x14ac:dyDescent="0.25">
      <c r="A75" s="1" t="s">
        <v>5</v>
      </c>
      <c r="B75" s="1">
        <v>96.04</v>
      </c>
      <c r="C75" s="2">
        <v>70.33898305084746</v>
      </c>
      <c r="D75" s="2">
        <v>1.2850508474576272</v>
      </c>
      <c r="E75" s="3">
        <f t="shared" si="1"/>
        <v>1285.0508474576272</v>
      </c>
    </row>
    <row r="76" spans="1:5" x14ac:dyDescent="0.25">
      <c r="A76" s="1" t="s">
        <v>5</v>
      </c>
      <c r="B76" s="1">
        <v>96.04</v>
      </c>
      <c r="C76" s="2">
        <v>69.830508474576263</v>
      </c>
      <c r="D76" s="2">
        <v>1.3104745762711874</v>
      </c>
      <c r="E76" s="3">
        <f t="shared" si="1"/>
        <v>1310.4745762711873</v>
      </c>
    </row>
    <row r="77" spans="1:5" x14ac:dyDescent="0.25">
      <c r="A77" s="1" t="s">
        <v>5</v>
      </c>
      <c r="B77" s="1">
        <v>47.99</v>
      </c>
      <c r="C77" s="2">
        <v>31.658069270449516</v>
      </c>
      <c r="D77" s="2">
        <v>0.81659653647752428</v>
      </c>
      <c r="E77" s="3">
        <f t="shared" si="1"/>
        <v>816.5965364775243</v>
      </c>
    </row>
    <row r="78" spans="1:5" x14ac:dyDescent="0.25">
      <c r="A78" s="1" t="s">
        <v>5</v>
      </c>
      <c r="B78" s="1">
        <v>47.99</v>
      </c>
      <c r="C78" s="2">
        <v>32.984524686809138</v>
      </c>
      <c r="D78" s="2">
        <v>0.75027376565954318</v>
      </c>
      <c r="E78" s="3">
        <f t="shared" si="1"/>
        <v>750.27376565954319</v>
      </c>
    </row>
    <row r="79" spans="1:5" x14ac:dyDescent="0.25">
      <c r="A79" s="1" t="s">
        <v>5</v>
      </c>
      <c r="B79" s="1">
        <v>47.99</v>
      </c>
      <c r="C79" s="2">
        <v>34.134119380987478</v>
      </c>
      <c r="D79" s="2">
        <v>0.69279403095062619</v>
      </c>
      <c r="E79" s="3">
        <f t="shared" si="1"/>
        <v>692.79403095062617</v>
      </c>
    </row>
    <row r="80" spans="1:5" x14ac:dyDescent="0.25">
      <c r="A80" s="1" t="s">
        <v>5</v>
      </c>
      <c r="B80" s="1">
        <v>23.8</v>
      </c>
      <c r="C80" s="2">
        <v>13.828297715549004</v>
      </c>
      <c r="D80" s="2">
        <v>0.49858511422254981</v>
      </c>
      <c r="E80" s="3">
        <f t="shared" si="1"/>
        <v>498.58511422254981</v>
      </c>
    </row>
    <row r="81" spans="1:5" x14ac:dyDescent="0.25">
      <c r="A81" s="1" t="s">
        <v>5</v>
      </c>
      <c r="B81" s="1">
        <v>23.8</v>
      </c>
      <c r="C81" s="2">
        <v>13.81503316138541</v>
      </c>
      <c r="D81" s="2">
        <v>0.49924834193072959</v>
      </c>
      <c r="E81" s="3">
        <f t="shared" si="1"/>
        <v>499.24834193072957</v>
      </c>
    </row>
    <row r="82" spans="1:5" x14ac:dyDescent="0.25">
      <c r="A82" s="1" t="s">
        <v>5</v>
      </c>
      <c r="B82" s="1">
        <v>23.8</v>
      </c>
      <c r="C82" s="2">
        <v>14.179808400884303</v>
      </c>
      <c r="D82" s="2">
        <v>0.48100957995578486</v>
      </c>
      <c r="E82" s="3">
        <f t="shared" si="1"/>
        <v>481.00957995578489</v>
      </c>
    </row>
    <row r="83" spans="1:5" x14ac:dyDescent="0.25">
      <c r="A83" s="1" t="s">
        <v>7</v>
      </c>
      <c r="B83" s="1">
        <v>96.04</v>
      </c>
      <c r="C83" s="2">
        <v>79.491525423728817</v>
      </c>
      <c r="D83" s="2">
        <v>0.82742372881355952</v>
      </c>
      <c r="E83" s="3">
        <f t="shared" si="1"/>
        <v>827.42372881355948</v>
      </c>
    </row>
    <row r="84" spans="1:5" x14ac:dyDescent="0.25">
      <c r="A84" s="1" t="s">
        <v>7</v>
      </c>
      <c r="B84" s="1">
        <v>96.04</v>
      </c>
      <c r="C84" s="2">
        <v>78.13559322033899</v>
      </c>
      <c r="D84" s="2">
        <v>0.89522033898305087</v>
      </c>
      <c r="E84" s="3">
        <f t="shared" si="1"/>
        <v>895.22033898305085</v>
      </c>
    </row>
    <row r="85" spans="1:5" x14ac:dyDescent="0.25">
      <c r="A85" s="1" t="s">
        <v>7</v>
      </c>
      <c r="B85" s="1">
        <v>96.04</v>
      </c>
      <c r="C85" s="2">
        <v>80.508474576271183</v>
      </c>
      <c r="D85" s="2">
        <v>0.77657627118644112</v>
      </c>
      <c r="E85" s="3">
        <f t="shared" si="1"/>
        <v>776.57627118644109</v>
      </c>
    </row>
    <row r="86" spans="1:5" x14ac:dyDescent="0.25">
      <c r="A86" s="1" t="s">
        <v>7</v>
      </c>
      <c r="B86" s="1">
        <v>47.99</v>
      </c>
      <c r="C86" s="2">
        <v>38.025055268975692</v>
      </c>
      <c r="D86" s="2">
        <v>0.4982472365512155</v>
      </c>
      <c r="E86" s="3">
        <f t="shared" si="1"/>
        <v>498.24723655121551</v>
      </c>
    </row>
    <row r="87" spans="1:5" x14ac:dyDescent="0.25">
      <c r="A87" s="1" t="s">
        <v>7</v>
      </c>
      <c r="B87" s="1">
        <v>47.99</v>
      </c>
      <c r="C87" s="2">
        <v>37.848194546794403</v>
      </c>
      <c r="D87" s="2">
        <v>0.50709027266027995</v>
      </c>
      <c r="E87" s="3">
        <f t="shared" si="1"/>
        <v>507.09027266027994</v>
      </c>
    </row>
    <row r="88" spans="1:5" x14ac:dyDescent="0.25">
      <c r="A88" s="1" t="s">
        <v>7</v>
      </c>
      <c r="B88" s="1">
        <v>47.99</v>
      </c>
      <c r="C88" s="2">
        <v>37.582903463522484</v>
      </c>
      <c r="D88" s="2">
        <v>0.5203548268238759</v>
      </c>
      <c r="E88" s="3">
        <f t="shared" si="1"/>
        <v>520.3548268238759</v>
      </c>
    </row>
    <row r="89" spans="1:5" x14ac:dyDescent="0.25">
      <c r="A89" s="1" t="s">
        <v>7</v>
      </c>
      <c r="B89" s="1">
        <v>23.8</v>
      </c>
      <c r="C89" s="2">
        <v>19.717759764185704</v>
      </c>
      <c r="D89" s="2">
        <v>0.20411201179071484</v>
      </c>
      <c r="E89" s="3">
        <f t="shared" si="1"/>
        <v>204.11201179071483</v>
      </c>
    </row>
    <row r="90" spans="1:5" x14ac:dyDescent="0.25">
      <c r="A90" s="1" t="s">
        <v>7</v>
      </c>
      <c r="B90" s="1">
        <v>23.8</v>
      </c>
      <c r="C90" s="2">
        <v>19.697862932940311</v>
      </c>
      <c r="D90" s="2">
        <v>0.20510685335298451</v>
      </c>
      <c r="E90" s="3">
        <f t="shared" si="1"/>
        <v>205.1068533529845</v>
      </c>
    </row>
    <row r="91" spans="1:5" x14ac:dyDescent="0.25">
      <c r="A91" s="1" t="s">
        <v>7</v>
      </c>
      <c r="B91" s="1">
        <v>23.8</v>
      </c>
      <c r="C91" s="2">
        <v>19.717759764185704</v>
      </c>
      <c r="D91" s="2">
        <v>0.20411201179071484</v>
      </c>
      <c r="E91" s="3">
        <f t="shared" si="1"/>
        <v>204.1120117907148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N3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P19" sqref="P19"/>
    </sheetView>
  </sheetViews>
  <sheetFormatPr defaultRowHeight="12.75" x14ac:dyDescent="0.2"/>
  <cols>
    <col min="1" max="3" width="9.140625" style="5"/>
    <col min="4" max="4" width="13.42578125" style="5" customWidth="1"/>
    <col min="5" max="5" width="9.140625" style="5"/>
    <col min="6" max="6" width="19.5703125" style="5" customWidth="1"/>
    <col min="7" max="18" width="9.140625" style="5"/>
    <col min="19" max="19" width="9.140625" style="6" customWidth="1"/>
    <col min="20" max="42" width="9.140625" style="5"/>
    <col min="43" max="43" width="9.140625" style="6" customWidth="1"/>
    <col min="44" max="259" width="9.140625" style="5"/>
    <col min="260" max="260" width="13.42578125" style="5" customWidth="1"/>
    <col min="261" max="261" width="9.140625" style="5"/>
    <col min="262" max="262" width="19.5703125" style="5" customWidth="1"/>
    <col min="263" max="274" width="9.140625" style="5"/>
    <col min="275" max="275" width="9.140625" style="5" customWidth="1"/>
    <col min="276" max="298" width="9.140625" style="5"/>
    <col min="299" max="299" width="9.140625" style="5" customWidth="1"/>
    <col min="300" max="515" width="9.140625" style="5"/>
    <col min="516" max="516" width="13.42578125" style="5" customWidth="1"/>
    <col min="517" max="517" width="9.140625" style="5"/>
    <col min="518" max="518" width="19.5703125" style="5" customWidth="1"/>
    <col min="519" max="530" width="9.140625" style="5"/>
    <col min="531" max="531" width="9.140625" style="5" customWidth="1"/>
    <col min="532" max="554" width="9.140625" style="5"/>
    <col min="555" max="555" width="9.140625" style="5" customWidth="1"/>
    <col min="556" max="771" width="9.140625" style="5"/>
    <col min="772" max="772" width="13.42578125" style="5" customWidth="1"/>
    <col min="773" max="773" width="9.140625" style="5"/>
    <col min="774" max="774" width="19.5703125" style="5" customWidth="1"/>
    <col min="775" max="786" width="9.140625" style="5"/>
    <col min="787" max="787" width="9.140625" style="5" customWidth="1"/>
    <col min="788" max="810" width="9.140625" style="5"/>
    <col min="811" max="811" width="9.140625" style="5" customWidth="1"/>
    <col min="812" max="1027" width="9.140625" style="5"/>
    <col min="1028" max="1028" width="13.42578125" style="5" customWidth="1"/>
    <col min="1029" max="1029" width="9.140625" style="5"/>
    <col min="1030" max="1030" width="19.5703125" style="5" customWidth="1"/>
    <col min="1031" max="1042" width="9.140625" style="5"/>
    <col min="1043" max="1043" width="9.140625" style="5" customWidth="1"/>
    <col min="1044" max="1066" width="9.140625" style="5"/>
    <col min="1067" max="1067" width="9.140625" style="5" customWidth="1"/>
    <col min="1068" max="1283" width="9.140625" style="5"/>
    <col min="1284" max="1284" width="13.42578125" style="5" customWidth="1"/>
    <col min="1285" max="1285" width="9.140625" style="5"/>
    <col min="1286" max="1286" width="19.5703125" style="5" customWidth="1"/>
    <col min="1287" max="1298" width="9.140625" style="5"/>
    <col min="1299" max="1299" width="9.140625" style="5" customWidth="1"/>
    <col min="1300" max="1322" width="9.140625" style="5"/>
    <col min="1323" max="1323" width="9.140625" style="5" customWidth="1"/>
    <col min="1324" max="1539" width="9.140625" style="5"/>
    <col min="1540" max="1540" width="13.42578125" style="5" customWidth="1"/>
    <col min="1541" max="1541" width="9.140625" style="5"/>
    <col min="1542" max="1542" width="19.5703125" style="5" customWidth="1"/>
    <col min="1543" max="1554" width="9.140625" style="5"/>
    <col min="1555" max="1555" width="9.140625" style="5" customWidth="1"/>
    <col min="1556" max="1578" width="9.140625" style="5"/>
    <col min="1579" max="1579" width="9.140625" style="5" customWidth="1"/>
    <col min="1580" max="1795" width="9.140625" style="5"/>
    <col min="1796" max="1796" width="13.42578125" style="5" customWidth="1"/>
    <col min="1797" max="1797" width="9.140625" style="5"/>
    <col min="1798" max="1798" width="19.5703125" style="5" customWidth="1"/>
    <col min="1799" max="1810" width="9.140625" style="5"/>
    <col min="1811" max="1811" width="9.140625" style="5" customWidth="1"/>
    <col min="1812" max="1834" width="9.140625" style="5"/>
    <col min="1835" max="1835" width="9.140625" style="5" customWidth="1"/>
    <col min="1836" max="2051" width="9.140625" style="5"/>
    <col min="2052" max="2052" width="13.42578125" style="5" customWidth="1"/>
    <col min="2053" max="2053" width="9.140625" style="5"/>
    <col min="2054" max="2054" width="19.5703125" style="5" customWidth="1"/>
    <col min="2055" max="2066" width="9.140625" style="5"/>
    <col min="2067" max="2067" width="9.140625" style="5" customWidth="1"/>
    <col min="2068" max="2090" width="9.140625" style="5"/>
    <col min="2091" max="2091" width="9.140625" style="5" customWidth="1"/>
    <col min="2092" max="2307" width="9.140625" style="5"/>
    <col min="2308" max="2308" width="13.42578125" style="5" customWidth="1"/>
    <col min="2309" max="2309" width="9.140625" style="5"/>
    <col min="2310" max="2310" width="19.5703125" style="5" customWidth="1"/>
    <col min="2311" max="2322" width="9.140625" style="5"/>
    <col min="2323" max="2323" width="9.140625" style="5" customWidth="1"/>
    <col min="2324" max="2346" width="9.140625" style="5"/>
    <col min="2347" max="2347" width="9.140625" style="5" customWidth="1"/>
    <col min="2348" max="2563" width="9.140625" style="5"/>
    <col min="2564" max="2564" width="13.42578125" style="5" customWidth="1"/>
    <col min="2565" max="2565" width="9.140625" style="5"/>
    <col min="2566" max="2566" width="19.5703125" style="5" customWidth="1"/>
    <col min="2567" max="2578" width="9.140625" style="5"/>
    <col min="2579" max="2579" width="9.140625" style="5" customWidth="1"/>
    <col min="2580" max="2602" width="9.140625" style="5"/>
    <col min="2603" max="2603" width="9.140625" style="5" customWidth="1"/>
    <col min="2604" max="2819" width="9.140625" style="5"/>
    <col min="2820" max="2820" width="13.42578125" style="5" customWidth="1"/>
    <col min="2821" max="2821" width="9.140625" style="5"/>
    <col min="2822" max="2822" width="19.5703125" style="5" customWidth="1"/>
    <col min="2823" max="2834" width="9.140625" style="5"/>
    <col min="2835" max="2835" width="9.140625" style="5" customWidth="1"/>
    <col min="2836" max="2858" width="9.140625" style="5"/>
    <col min="2859" max="2859" width="9.140625" style="5" customWidth="1"/>
    <col min="2860" max="3075" width="9.140625" style="5"/>
    <col min="3076" max="3076" width="13.42578125" style="5" customWidth="1"/>
    <col min="3077" max="3077" width="9.140625" style="5"/>
    <col min="3078" max="3078" width="19.5703125" style="5" customWidth="1"/>
    <col min="3079" max="3090" width="9.140625" style="5"/>
    <col min="3091" max="3091" width="9.140625" style="5" customWidth="1"/>
    <col min="3092" max="3114" width="9.140625" style="5"/>
    <col min="3115" max="3115" width="9.140625" style="5" customWidth="1"/>
    <col min="3116" max="3331" width="9.140625" style="5"/>
    <col min="3332" max="3332" width="13.42578125" style="5" customWidth="1"/>
    <col min="3333" max="3333" width="9.140625" style="5"/>
    <col min="3334" max="3334" width="19.5703125" style="5" customWidth="1"/>
    <col min="3335" max="3346" width="9.140625" style="5"/>
    <col min="3347" max="3347" width="9.140625" style="5" customWidth="1"/>
    <col min="3348" max="3370" width="9.140625" style="5"/>
    <col min="3371" max="3371" width="9.140625" style="5" customWidth="1"/>
    <col min="3372" max="3587" width="9.140625" style="5"/>
    <col min="3588" max="3588" width="13.42578125" style="5" customWidth="1"/>
    <col min="3589" max="3589" width="9.140625" style="5"/>
    <col min="3590" max="3590" width="19.5703125" style="5" customWidth="1"/>
    <col min="3591" max="3602" width="9.140625" style="5"/>
    <col min="3603" max="3603" width="9.140625" style="5" customWidth="1"/>
    <col min="3604" max="3626" width="9.140625" style="5"/>
    <col min="3627" max="3627" width="9.140625" style="5" customWidth="1"/>
    <col min="3628" max="3843" width="9.140625" style="5"/>
    <col min="3844" max="3844" width="13.42578125" style="5" customWidth="1"/>
    <col min="3845" max="3845" width="9.140625" style="5"/>
    <col min="3846" max="3846" width="19.5703125" style="5" customWidth="1"/>
    <col min="3847" max="3858" width="9.140625" style="5"/>
    <col min="3859" max="3859" width="9.140625" style="5" customWidth="1"/>
    <col min="3860" max="3882" width="9.140625" style="5"/>
    <col min="3883" max="3883" width="9.140625" style="5" customWidth="1"/>
    <col min="3884" max="4099" width="9.140625" style="5"/>
    <col min="4100" max="4100" width="13.42578125" style="5" customWidth="1"/>
    <col min="4101" max="4101" width="9.140625" style="5"/>
    <col min="4102" max="4102" width="19.5703125" style="5" customWidth="1"/>
    <col min="4103" max="4114" width="9.140625" style="5"/>
    <col min="4115" max="4115" width="9.140625" style="5" customWidth="1"/>
    <col min="4116" max="4138" width="9.140625" style="5"/>
    <col min="4139" max="4139" width="9.140625" style="5" customWidth="1"/>
    <col min="4140" max="4355" width="9.140625" style="5"/>
    <col min="4356" max="4356" width="13.42578125" style="5" customWidth="1"/>
    <col min="4357" max="4357" width="9.140625" style="5"/>
    <col min="4358" max="4358" width="19.5703125" style="5" customWidth="1"/>
    <col min="4359" max="4370" width="9.140625" style="5"/>
    <col min="4371" max="4371" width="9.140625" style="5" customWidth="1"/>
    <col min="4372" max="4394" width="9.140625" style="5"/>
    <col min="4395" max="4395" width="9.140625" style="5" customWidth="1"/>
    <col min="4396" max="4611" width="9.140625" style="5"/>
    <col min="4612" max="4612" width="13.42578125" style="5" customWidth="1"/>
    <col min="4613" max="4613" width="9.140625" style="5"/>
    <col min="4614" max="4614" width="19.5703125" style="5" customWidth="1"/>
    <col min="4615" max="4626" width="9.140625" style="5"/>
    <col min="4627" max="4627" width="9.140625" style="5" customWidth="1"/>
    <col min="4628" max="4650" width="9.140625" style="5"/>
    <col min="4651" max="4651" width="9.140625" style="5" customWidth="1"/>
    <col min="4652" max="4867" width="9.140625" style="5"/>
    <col min="4868" max="4868" width="13.42578125" style="5" customWidth="1"/>
    <col min="4869" max="4869" width="9.140625" style="5"/>
    <col min="4870" max="4870" width="19.5703125" style="5" customWidth="1"/>
    <col min="4871" max="4882" width="9.140625" style="5"/>
    <col min="4883" max="4883" width="9.140625" style="5" customWidth="1"/>
    <col min="4884" max="4906" width="9.140625" style="5"/>
    <col min="4907" max="4907" width="9.140625" style="5" customWidth="1"/>
    <col min="4908" max="5123" width="9.140625" style="5"/>
    <col min="5124" max="5124" width="13.42578125" style="5" customWidth="1"/>
    <col min="5125" max="5125" width="9.140625" style="5"/>
    <col min="5126" max="5126" width="19.5703125" style="5" customWidth="1"/>
    <col min="5127" max="5138" width="9.140625" style="5"/>
    <col min="5139" max="5139" width="9.140625" style="5" customWidth="1"/>
    <col min="5140" max="5162" width="9.140625" style="5"/>
    <col min="5163" max="5163" width="9.140625" style="5" customWidth="1"/>
    <col min="5164" max="5379" width="9.140625" style="5"/>
    <col min="5380" max="5380" width="13.42578125" style="5" customWidth="1"/>
    <col min="5381" max="5381" width="9.140625" style="5"/>
    <col min="5382" max="5382" width="19.5703125" style="5" customWidth="1"/>
    <col min="5383" max="5394" width="9.140625" style="5"/>
    <col min="5395" max="5395" width="9.140625" style="5" customWidth="1"/>
    <col min="5396" max="5418" width="9.140625" style="5"/>
    <col min="5419" max="5419" width="9.140625" style="5" customWidth="1"/>
    <col min="5420" max="5635" width="9.140625" style="5"/>
    <col min="5636" max="5636" width="13.42578125" style="5" customWidth="1"/>
    <col min="5637" max="5637" width="9.140625" style="5"/>
    <col min="5638" max="5638" width="19.5703125" style="5" customWidth="1"/>
    <col min="5639" max="5650" width="9.140625" style="5"/>
    <col min="5651" max="5651" width="9.140625" style="5" customWidth="1"/>
    <col min="5652" max="5674" width="9.140625" style="5"/>
    <col min="5675" max="5675" width="9.140625" style="5" customWidth="1"/>
    <col min="5676" max="5891" width="9.140625" style="5"/>
    <col min="5892" max="5892" width="13.42578125" style="5" customWidth="1"/>
    <col min="5893" max="5893" width="9.140625" style="5"/>
    <col min="5894" max="5894" width="19.5703125" style="5" customWidth="1"/>
    <col min="5895" max="5906" width="9.140625" style="5"/>
    <col min="5907" max="5907" width="9.140625" style="5" customWidth="1"/>
    <col min="5908" max="5930" width="9.140625" style="5"/>
    <col min="5931" max="5931" width="9.140625" style="5" customWidth="1"/>
    <col min="5932" max="6147" width="9.140625" style="5"/>
    <col min="6148" max="6148" width="13.42578125" style="5" customWidth="1"/>
    <col min="6149" max="6149" width="9.140625" style="5"/>
    <col min="6150" max="6150" width="19.5703125" style="5" customWidth="1"/>
    <col min="6151" max="6162" width="9.140625" style="5"/>
    <col min="6163" max="6163" width="9.140625" style="5" customWidth="1"/>
    <col min="6164" max="6186" width="9.140625" style="5"/>
    <col min="6187" max="6187" width="9.140625" style="5" customWidth="1"/>
    <col min="6188" max="6403" width="9.140625" style="5"/>
    <col min="6404" max="6404" width="13.42578125" style="5" customWidth="1"/>
    <col min="6405" max="6405" width="9.140625" style="5"/>
    <col min="6406" max="6406" width="19.5703125" style="5" customWidth="1"/>
    <col min="6407" max="6418" width="9.140625" style="5"/>
    <col min="6419" max="6419" width="9.140625" style="5" customWidth="1"/>
    <col min="6420" max="6442" width="9.140625" style="5"/>
    <col min="6443" max="6443" width="9.140625" style="5" customWidth="1"/>
    <col min="6444" max="6659" width="9.140625" style="5"/>
    <col min="6660" max="6660" width="13.42578125" style="5" customWidth="1"/>
    <col min="6661" max="6661" width="9.140625" style="5"/>
    <col min="6662" max="6662" width="19.5703125" style="5" customWidth="1"/>
    <col min="6663" max="6674" width="9.140625" style="5"/>
    <col min="6675" max="6675" width="9.140625" style="5" customWidth="1"/>
    <col min="6676" max="6698" width="9.140625" style="5"/>
    <col min="6699" max="6699" width="9.140625" style="5" customWidth="1"/>
    <col min="6700" max="6915" width="9.140625" style="5"/>
    <col min="6916" max="6916" width="13.42578125" style="5" customWidth="1"/>
    <col min="6917" max="6917" width="9.140625" style="5"/>
    <col min="6918" max="6918" width="19.5703125" style="5" customWidth="1"/>
    <col min="6919" max="6930" width="9.140625" style="5"/>
    <col min="6931" max="6931" width="9.140625" style="5" customWidth="1"/>
    <col min="6932" max="6954" width="9.140625" style="5"/>
    <col min="6955" max="6955" width="9.140625" style="5" customWidth="1"/>
    <col min="6956" max="7171" width="9.140625" style="5"/>
    <col min="7172" max="7172" width="13.42578125" style="5" customWidth="1"/>
    <col min="7173" max="7173" width="9.140625" style="5"/>
    <col min="7174" max="7174" width="19.5703125" style="5" customWidth="1"/>
    <col min="7175" max="7186" width="9.140625" style="5"/>
    <col min="7187" max="7187" width="9.140625" style="5" customWidth="1"/>
    <col min="7188" max="7210" width="9.140625" style="5"/>
    <col min="7211" max="7211" width="9.140625" style="5" customWidth="1"/>
    <col min="7212" max="7427" width="9.140625" style="5"/>
    <col min="7428" max="7428" width="13.42578125" style="5" customWidth="1"/>
    <col min="7429" max="7429" width="9.140625" style="5"/>
    <col min="7430" max="7430" width="19.5703125" style="5" customWidth="1"/>
    <col min="7431" max="7442" width="9.140625" style="5"/>
    <col min="7443" max="7443" width="9.140625" style="5" customWidth="1"/>
    <col min="7444" max="7466" width="9.140625" style="5"/>
    <col min="7467" max="7467" width="9.140625" style="5" customWidth="1"/>
    <col min="7468" max="7683" width="9.140625" style="5"/>
    <col min="7684" max="7684" width="13.42578125" style="5" customWidth="1"/>
    <col min="7685" max="7685" width="9.140625" style="5"/>
    <col min="7686" max="7686" width="19.5703125" style="5" customWidth="1"/>
    <col min="7687" max="7698" width="9.140625" style="5"/>
    <col min="7699" max="7699" width="9.140625" style="5" customWidth="1"/>
    <col min="7700" max="7722" width="9.140625" style="5"/>
    <col min="7723" max="7723" width="9.140625" style="5" customWidth="1"/>
    <col min="7724" max="7939" width="9.140625" style="5"/>
    <col min="7940" max="7940" width="13.42578125" style="5" customWidth="1"/>
    <col min="7941" max="7941" width="9.140625" style="5"/>
    <col min="7942" max="7942" width="19.5703125" style="5" customWidth="1"/>
    <col min="7943" max="7954" width="9.140625" style="5"/>
    <col min="7955" max="7955" width="9.140625" style="5" customWidth="1"/>
    <col min="7956" max="7978" width="9.140625" style="5"/>
    <col min="7979" max="7979" width="9.140625" style="5" customWidth="1"/>
    <col min="7980" max="8195" width="9.140625" style="5"/>
    <col min="8196" max="8196" width="13.42578125" style="5" customWidth="1"/>
    <col min="8197" max="8197" width="9.140625" style="5"/>
    <col min="8198" max="8198" width="19.5703125" style="5" customWidth="1"/>
    <col min="8199" max="8210" width="9.140625" style="5"/>
    <col min="8211" max="8211" width="9.140625" style="5" customWidth="1"/>
    <col min="8212" max="8234" width="9.140625" style="5"/>
    <col min="8235" max="8235" width="9.140625" style="5" customWidth="1"/>
    <col min="8236" max="8451" width="9.140625" style="5"/>
    <col min="8452" max="8452" width="13.42578125" style="5" customWidth="1"/>
    <col min="8453" max="8453" width="9.140625" style="5"/>
    <col min="8454" max="8454" width="19.5703125" style="5" customWidth="1"/>
    <col min="8455" max="8466" width="9.140625" style="5"/>
    <col min="8467" max="8467" width="9.140625" style="5" customWidth="1"/>
    <col min="8468" max="8490" width="9.140625" style="5"/>
    <col min="8491" max="8491" width="9.140625" style="5" customWidth="1"/>
    <col min="8492" max="8707" width="9.140625" style="5"/>
    <col min="8708" max="8708" width="13.42578125" style="5" customWidth="1"/>
    <col min="8709" max="8709" width="9.140625" style="5"/>
    <col min="8710" max="8710" width="19.5703125" style="5" customWidth="1"/>
    <col min="8711" max="8722" width="9.140625" style="5"/>
    <col min="8723" max="8723" width="9.140625" style="5" customWidth="1"/>
    <col min="8724" max="8746" width="9.140625" style="5"/>
    <col min="8747" max="8747" width="9.140625" style="5" customWidth="1"/>
    <col min="8748" max="8963" width="9.140625" style="5"/>
    <col min="8964" max="8964" width="13.42578125" style="5" customWidth="1"/>
    <col min="8965" max="8965" width="9.140625" style="5"/>
    <col min="8966" max="8966" width="19.5703125" style="5" customWidth="1"/>
    <col min="8967" max="8978" width="9.140625" style="5"/>
    <col min="8979" max="8979" width="9.140625" style="5" customWidth="1"/>
    <col min="8980" max="9002" width="9.140625" style="5"/>
    <col min="9003" max="9003" width="9.140625" style="5" customWidth="1"/>
    <col min="9004" max="9219" width="9.140625" style="5"/>
    <col min="9220" max="9220" width="13.42578125" style="5" customWidth="1"/>
    <col min="9221" max="9221" width="9.140625" style="5"/>
    <col min="9222" max="9222" width="19.5703125" style="5" customWidth="1"/>
    <col min="9223" max="9234" width="9.140625" style="5"/>
    <col min="9235" max="9235" width="9.140625" style="5" customWidth="1"/>
    <col min="9236" max="9258" width="9.140625" style="5"/>
    <col min="9259" max="9259" width="9.140625" style="5" customWidth="1"/>
    <col min="9260" max="9475" width="9.140625" style="5"/>
    <col min="9476" max="9476" width="13.42578125" style="5" customWidth="1"/>
    <col min="9477" max="9477" width="9.140625" style="5"/>
    <col min="9478" max="9478" width="19.5703125" style="5" customWidth="1"/>
    <col min="9479" max="9490" width="9.140625" style="5"/>
    <col min="9491" max="9491" width="9.140625" style="5" customWidth="1"/>
    <col min="9492" max="9514" width="9.140625" style="5"/>
    <col min="9515" max="9515" width="9.140625" style="5" customWidth="1"/>
    <col min="9516" max="9731" width="9.140625" style="5"/>
    <col min="9732" max="9732" width="13.42578125" style="5" customWidth="1"/>
    <col min="9733" max="9733" width="9.140625" style="5"/>
    <col min="9734" max="9734" width="19.5703125" style="5" customWidth="1"/>
    <col min="9735" max="9746" width="9.140625" style="5"/>
    <col min="9747" max="9747" width="9.140625" style="5" customWidth="1"/>
    <col min="9748" max="9770" width="9.140625" style="5"/>
    <col min="9771" max="9771" width="9.140625" style="5" customWidth="1"/>
    <col min="9772" max="9987" width="9.140625" style="5"/>
    <col min="9988" max="9988" width="13.42578125" style="5" customWidth="1"/>
    <col min="9989" max="9989" width="9.140625" style="5"/>
    <col min="9990" max="9990" width="19.5703125" style="5" customWidth="1"/>
    <col min="9991" max="10002" width="9.140625" style="5"/>
    <col min="10003" max="10003" width="9.140625" style="5" customWidth="1"/>
    <col min="10004" max="10026" width="9.140625" style="5"/>
    <col min="10027" max="10027" width="9.140625" style="5" customWidth="1"/>
    <col min="10028" max="10243" width="9.140625" style="5"/>
    <col min="10244" max="10244" width="13.42578125" style="5" customWidth="1"/>
    <col min="10245" max="10245" width="9.140625" style="5"/>
    <col min="10246" max="10246" width="19.5703125" style="5" customWidth="1"/>
    <col min="10247" max="10258" width="9.140625" style="5"/>
    <col min="10259" max="10259" width="9.140625" style="5" customWidth="1"/>
    <col min="10260" max="10282" width="9.140625" style="5"/>
    <col min="10283" max="10283" width="9.140625" style="5" customWidth="1"/>
    <col min="10284" max="10499" width="9.140625" style="5"/>
    <col min="10500" max="10500" width="13.42578125" style="5" customWidth="1"/>
    <col min="10501" max="10501" width="9.140625" style="5"/>
    <col min="10502" max="10502" width="19.5703125" style="5" customWidth="1"/>
    <col min="10503" max="10514" width="9.140625" style="5"/>
    <col min="10515" max="10515" width="9.140625" style="5" customWidth="1"/>
    <col min="10516" max="10538" width="9.140625" style="5"/>
    <col min="10539" max="10539" width="9.140625" style="5" customWidth="1"/>
    <col min="10540" max="10755" width="9.140625" style="5"/>
    <col min="10756" max="10756" width="13.42578125" style="5" customWidth="1"/>
    <col min="10757" max="10757" width="9.140625" style="5"/>
    <col min="10758" max="10758" width="19.5703125" style="5" customWidth="1"/>
    <col min="10759" max="10770" width="9.140625" style="5"/>
    <col min="10771" max="10771" width="9.140625" style="5" customWidth="1"/>
    <col min="10772" max="10794" width="9.140625" style="5"/>
    <col min="10795" max="10795" width="9.140625" style="5" customWidth="1"/>
    <col min="10796" max="11011" width="9.140625" style="5"/>
    <col min="11012" max="11012" width="13.42578125" style="5" customWidth="1"/>
    <col min="11013" max="11013" width="9.140625" style="5"/>
    <col min="11014" max="11014" width="19.5703125" style="5" customWidth="1"/>
    <col min="11015" max="11026" width="9.140625" style="5"/>
    <col min="11027" max="11027" width="9.140625" style="5" customWidth="1"/>
    <col min="11028" max="11050" width="9.140625" style="5"/>
    <col min="11051" max="11051" width="9.140625" style="5" customWidth="1"/>
    <col min="11052" max="11267" width="9.140625" style="5"/>
    <col min="11268" max="11268" width="13.42578125" style="5" customWidth="1"/>
    <col min="11269" max="11269" width="9.140625" style="5"/>
    <col min="11270" max="11270" width="19.5703125" style="5" customWidth="1"/>
    <col min="11271" max="11282" width="9.140625" style="5"/>
    <col min="11283" max="11283" width="9.140625" style="5" customWidth="1"/>
    <col min="11284" max="11306" width="9.140625" style="5"/>
    <col min="11307" max="11307" width="9.140625" style="5" customWidth="1"/>
    <col min="11308" max="11523" width="9.140625" style="5"/>
    <col min="11524" max="11524" width="13.42578125" style="5" customWidth="1"/>
    <col min="11525" max="11525" width="9.140625" style="5"/>
    <col min="11526" max="11526" width="19.5703125" style="5" customWidth="1"/>
    <col min="11527" max="11538" width="9.140625" style="5"/>
    <col min="11539" max="11539" width="9.140625" style="5" customWidth="1"/>
    <col min="11540" max="11562" width="9.140625" style="5"/>
    <col min="11563" max="11563" width="9.140625" style="5" customWidth="1"/>
    <col min="11564" max="11779" width="9.140625" style="5"/>
    <col min="11780" max="11780" width="13.42578125" style="5" customWidth="1"/>
    <col min="11781" max="11781" width="9.140625" style="5"/>
    <col min="11782" max="11782" width="19.5703125" style="5" customWidth="1"/>
    <col min="11783" max="11794" width="9.140625" style="5"/>
    <col min="11795" max="11795" width="9.140625" style="5" customWidth="1"/>
    <col min="11796" max="11818" width="9.140625" style="5"/>
    <col min="11819" max="11819" width="9.140625" style="5" customWidth="1"/>
    <col min="11820" max="12035" width="9.140625" style="5"/>
    <col min="12036" max="12036" width="13.42578125" style="5" customWidth="1"/>
    <col min="12037" max="12037" width="9.140625" style="5"/>
    <col min="12038" max="12038" width="19.5703125" style="5" customWidth="1"/>
    <col min="12039" max="12050" width="9.140625" style="5"/>
    <col min="12051" max="12051" width="9.140625" style="5" customWidth="1"/>
    <col min="12052" max="12074" width="9.140625" style="5"/>
    <col min="12075" max="12075" width="9.140625" style="5" customWidth="1"/>
    <col min="12076" max="12291" width="9.140625" style="5"/>
    <col min="12292" max="12292" width="13.42578125" style="5" customWidth="1"/>
    <col min="12293" max="12293" width="9.140625" style="5"/>
    <col min="12294" max="12294" width="19.5703125" style="5" customWidth="1"/>
    <col min="12295" max="12306" width="9.140625" style="5"/>
    <col min="12307" max="12307" width="9.140625" style="5" customWidth="1"/>
    <col min="12308" max="12330" width="9.140625" style="5"/>
    <col min="12331" max="12331" width="9.140625" style="5" customWidth="1"/>
    <col min="12332" max="12547" width="9.140625" style="5"/>
    <col min="12548" max="12548" width="13.42578125" style="5" customWidth="1"/>
    <col min="12549" max="12549" width="9.140625" style="5"/>
    <col min="12550" max="12550" width="19.5703125" style="5" customWidth="1"/>
    <col min="12551" max="12562" width="9.140625" style="5"/>
    <col min="12563" max="12563" width="9.140625" style="5" customWidth="1"/>
    <col min="12564" max="12586" width="9.140625" style="5"/>
    <col min="12587" max="12587" width="9.140625" style="5" customWidth="1"/>
    <col min="12588" max="12803" width="9.140625" style="5"/>
    <col min="12804" max="12804" width="13.42578125" style="5" customWidth="1"/>
    <col min="12805" max="12805" width="9.140625" style="5"/>
    <col min="12806" max="12806" width="19.5703125" style="5" customWidth="1"/>
    <col min="12807" max="12818" width="9.140625" style="5"/>
    <col min="12819" max="12819" width="9.140625" style="5" customWidth="1"/>
    <col min="12820" max="12842" width="9.140625" style="5"/>
    <col min="12843" max="12843" width="9.140625" style="5" customWidth="1"/>
    <col min="12844" max="13059" width="9.140625" style="5"/>
    <col min="13060" max="13060" width="13.42578125" style="5" customWidth="1"/>
    <col min="13061" max="13061" width="9.140625" style="5"/>
    <col min="13062" max="13062" width="19.5703125" style="5" customWidth="1"/>
    <col min="13063" max="13074" width="9.140625" style="5"/>
    <col min="13075" max="13075" width="9.140625" style="5" customWidth="1"/>
    <col min="13076" max="13098" width="9.140625" style="5"/>
    <col min="13099" max="13099" width="9.140625" style="5" customWidth="1"/>
    <col min="13100" max="13315" width="9.140625" style="5"/>
    <col min="13316" max="13316" width="13.42578125" style="5" customWidth="1"/>
    <col min="13317" max="13317" width="9.140625" style="5"/>
    <col min="13318" max="13318" width="19.5703125" style="5" customWidth="1"/>
    <col min="13319" max="13330" width="9.140625" style="5"/>
    <col min="13331" max="13331" width="9.140625" style="5" customWidth="1"/>
    <col min="13332" max="13354" width="9.140625" style="5"/>
    <col min="13355" max="13355" width="9.140625" style="5" customWidth="1"/>
    <col min="13356" max="13571" width="9.140625" style="5"/>
    <col min="13572" max="13572" width="13.42578125" style="5" customWidth="1"/>
    <col min="13573" max="13573" width="9.140625" style="5"/>
    <col min="13574" max="13574" width="19.5703125" style="5" customWidth="1"/>
    <col min="13575" max="13586" width="9.140625" style="5"/>
    <col min="13587" max="13587" width="9.140625" style="5" customWidth="1"/>
    <col min="13588" max="13610" width="9.140625" style="5"/>
    <col min="13611" max="13611" width="9.140625" style="5" customWidth="1"/>
    <col min="13612" max="13827" width="9.140625" style="5"/>
    <col min="13828" max="13828" width="13.42578125" style="5" customWidth="1"/>
    <col min="13829" max="13829" width="9.140625" style="5"/>
    <col min="13830" max="13830" width="19.5703125" style="5" customWidth="1"/>
    <col min="13831" max="13842" width="9.140625" style="5"/>
    <col min="13843" max="13843" width="9.140625" style="5" customWidth="1"/>
    <col min="13844" max="13866" width="9.140625" style="5"/>
    <col min="13867" max="13867" width="9.140625" style="5" customWidth="1"/>
    <col min="13868" max="14083" width="9.140625" style="5"/>
    <col min="14084" max="14084" width="13.42578125" style="5" customWidth="1"/>
    <col min="14085" max="14085" width="9.140625" style="5"/>
    <col min="14086" max="14086" width="19.5703125" style="5" customWidth="1"/>
    <col min="14087" max="14098" width="9.140625" style="5"/>
    <col min="14099" max="14099" width="9.140625" style="5" customWidth="1"/>
    <col min="14100" max="14122" width="9.140625" style="5"/>
    <col min="14123" max="14123" width="9.140625" style="5" customWidth="1"/>
    <col min="14124" max="14339" width="9.140625" style="5"/>
    <col min="14340" max="14340" width="13.42578125" style="5" customWidth="1"/>
    <col min="14341" max="14341" width="9.140625" style="5"/>
    <col min="14342" max="14342" width="19.5703125" style="5" customWidth="1"/>
    <col min="14343" max="14354" width="9.140625" style="5"/>
    <col min="14355" max="14355" width="9.140625" style="5" customWidth="1"/>
    <col min="14356" max="14378" width="9.140625" style="5"/>
    <col min="14379" max="14379" width="9.140625" style="5" customWidth="1"/>
    <col min="14380" max="14595" width="9.140625" style="5"/>
    <col min="14596" max="14596" width="13.42578125" style="5" customWidth="1"/>
    <col min="14597" max="14597" width="9.140625" style="5"/>
    <col min="14598" max="14598" width="19.5703125" style="5" customWidth="1"/>
    <col min="14599" max="14610" width="9.140625" style="5"/>
    <col min="14611" max="14611" width="9.140625" style="5" customWidth="1"/>
    <col min="14612" max="14634" width="9.140625" style="5"/>
    <col min="14635" max="14635" width="9.140625" style="5" customWidth="1"/>
    <col min="14636" max="14851" width="9.140625" style="5"/>
    <col min="14852" max="14852" width="13.42578125" style="5" customWidth="1"/>
    <col min="14853" max="14853" width="9.140625" style="5"/>
    <col min="14854" max="14854" width="19.5703125" style="5" customWidth="1"/>
    <col min="14855" max="14866" width="9.140625" style="5"/>
    <col min="14867" max="14867" width="9.140625" style="5" customWidth="1"/>
    <col min="14868" max="14890" width="9.140625" style="5"/>
    <col min="14891" max="14891" width="9.140625" style="5" customWidth="1"/>
    <col min="14892" max="15107" width="9.140625" style="5"/>
    <col min="15108" max="15108" width="13.42578125" style="5" customWidth="1"/>
    <col min="15109" max="15109" width="9.140625" style="5"/>
    <col min="15110" max="15110" width="19.5703125" style="5" customWidth="1"/>
    <col min="15111" max="15122" width="9.140625" style="5"/>
    <col min="15123" max="15123" width="9.140625" style="5" customWidth="1"/>
    <col min="15124" max="15146" width="9.140625" style="5"/>
    <col min="15147" max="15147" width="9.140625" style="5" customWidth="1"/>
    <col min="15148" max="15363" width="9.140625" style="5"/>
    <col min="15364" max="15364" width="13.42578125" style="5" customWidth="1"/>
    <col min="15365" max="15365" width="9.140625" style="5"/>
    <col min="15366" max="15366" width="19.5703125" style="5" customWidth="1"/>
    <col min="15367" max="15378" width="9.140625" style="5"/>
    <col min="15379" max="15379" width="9.140625" style="5" customWidth="1"/>
    <col min="15380" max="15402" width="9.140625" style="5"/>
    <col min="15403" max="15403" width="9.140625" style="5" customWidth="1"/>
    <col min="15404" max="15619" width="9.140625" style="5"/>
    <col min="15620" max="15620" width="13.42578125" style="5" customWidth="1"/>
    <col min="15621" max="15621" width="9.140625" style="5"/>
    <col min="15622" max="15622" width="19.5703125" style="5" customWidth="1"/>
    <col min="15623" max="15634" width="9.140625" style="5"/>
    <col min="15635" max="15635" width="9.140625" style="5" customWidth="1"/>
    <col min="15636" max="15658" width="9.140625" style="5"/>
    <col min="15659" max="15659" width="9.140625" style="5" customWidth="1"/>
    <col min="15660" max="15875" width="9.140625" style="5"/>
    <col min="15876" max="15876" width="13.42578125" style="5" customWidth="1"/>
    <col min="15877" max="15877" width="9.140625" style="5"/>
    <col min="15878" max="15878" width="19.5703125" style="5" customWidth="1"/>
    <col min="15879" max="15890" width="9.140625" style="5"/>
    <col min="15891" max="15891" width="9.140625" style="5" customWidth="1"/>
    <col min="15892" max="15914" width="9.140625" style="5"/>
    <col min="15915" max="15915" width="9.140625" style="5" customWidth="1"/>
    <col min="15916" max="16131" width="9.140625" style="5"/>
    <col min="16132" max="16132" width="13.42578125" style="5" customWidth="1"/>
    <col min="16133" max="16133" width="9.140625" style="5"/>
    <col min="16134" max="16134" width="19.5703125" style="5" customWidth="1"/>
    <col min="16135" max="16146" width="9.140625" style="5"/>
    <col min="16147" max="16147" width="9.140625" style="5" customWidth="1"/>
    <col min="16148" max="16170" width="9.140625" style="5"/>
    <col min="16171" max="16171" width="9.140625" style="5" customWidth="1"/>
    <col min="16172" max="16384" width="9.140625" style="5"/>
  </cols>
  <sheetData>
    <row r="1" spans="2:66" x14ac:dyDescent="0.2">
      <c r="B1" s="4" t="s">
        <v>8</v>
      </c>
    </row>
    <row r="2" spans="2:66" x14ac:dyDescent="0.2">
      <c r="B2" s="5" t="s">
        <v>9</v>
      </c>
      <c r="C2" s="5" t="s">
        <v>10</v>
      </c>
      <c r="S2" s="6" t="s">
        <v>11</v>
      </c>
      <c r="AQ2" s="6" t="s">
        <v>12</v>
      </c>
      <c r="BE2" s="4" t="s">
        <v>13</v>
      </c>
    </row>
    <row r="3" spans="2:66" x14ac:dyDescent="0.2">
      <c r="B3" s="5" t="s">
        <v>14</v>
      </c>
      <c r="E3" s="5">
        <v>0</v>
      </c>
      <c r="F3" s="5">
        <v>0</v>
      </c>
      <c r="G3" s="5">
        <v>7.5892000000000001E-2</v>
      </c>
      <c r="H3" s="5">
        <v>0.188967</v>
      </c>
      <c r="I3" s="5">
        <v>0.33727499999999999</v>
      </c>
      <c r="J3" s="5">
        <v>0.51645399999999997</v>
      </c>
      <c r="K3" s="5">
        <v>0.71901000000000004</v>
      </c>
      <c r="L3" s="5">
        <v>0.94160200000000005</v>
      </c>
      <c r="M3" s="5">
        <v>1.182563</v>
      </c>
      <c r="N3" s="5">
        <v>1.44475</v>
      </c>
      <c r="O3" s="5">
        <v>1.7340709999999999</v>
      </c>
      <c r="P3" s="5">
        <v>2.059266</v>
      </c>
      <c r="Q3" s="5">
        <v>2.4285990000000002</v>
      </c>
      <c r="R3" s="6">
        <v>2.8484929999999999</v>
      </c>
      <c r="S3" s="6">
        <v>30.690975000000002</v>
      </c>
      <c r="T3" s="5">
        <v>3.3212220000000001</v>
      </c>
      <c r="U3" s="5">
        <v>3.8457629999999998</v>
      </c>
      <c r="V3" s="5">
        <v>4.4185970000000001</v>
      </c>
      <c r="W3" s="5">
        <v>5.0349320000000004</v>
      </c>
      <c r="X3" s="5">
        <v>5.6900769999999996</v>
      </c>
      <c r="Y3" s="5">
        <v>6.3804999999999996</v>
      </c>
      <c r="Z3" s="5">
        <v>7.1061769999999997</v>
      </c>
      <c r="AA3" s="5">
        <v>7.871372</v>
      </c>
      <c r="AB3" s="5">
        <v>8.6872799999999994</v>
      </c>
      <c r="AC3" s="5">
        <v>9.5704639999999994</v>
      </c>
      <c r="AD3" s="5">
        <v>10.544338</v>
      </c>
      <c r="AE3" s="5">
        <v>11.631627999999999</v>
      </c>
      <c r="AF3" s="5">
        <v>12.855521</v>
      </c>
      <c r="AG3" s="5">
        <v>14.226818</v>
      </c>
      <c r="AH3" s="5">
        <v>15.748376</v>
      </c>
      <c r="AI3" s="5">
        <v>17.405180000000001</v>
      </c>
      <c r="AJ3" s="5">
        <v>19.173279000000001</v>
      </c>
      <c r="AK3" s="5">
        <v>21.020467</v>
      </c>
      <c r="AL3" s="5">
        <v>22.919974</v>
      </c>
      <c r="AM3" s="5">
        <v>24.861059999999998</v>
      </c>
      <c r="AN3" s="5">
        <v>26.863724999999999</v>
      </c>
      <c r="AO3" s="5">
        <v>28.986564999999999</v>
      </c>
      <c r="AP3" s="5">
        <v>31.327750999999999</v>
      </c>
      <c r="AQ3" s="6">
        <v>49.376806999999999</v>
      </c>
      <c r="AR3" s="5">
        <v>34.012197</v>
      </c>
      <c r="AS3" s="5">
        <v>37.166116000000002</v>
      </c>
      <c r="AT3" s="5">
        <v>40.888095</v>
      </c>
      <c r="AU3" s="5">
        <v>45.209484000000003</v>
      </c>
      <c r="AV3" s="5">
        <v>50.084287000000003</v>
      </c>
      <c r="AW3" s="5">
        <v>55.372987000000002</v>
      </c>
      <c r="AX3" s="5">
        <v>60.878515</v>
      </c>
      <c r="AY3" s="5">
        <v>66.376255</v>
      </c>
      <c r="AZ3" s="5">
        <v>71.663218000000001</v>
      </c>
      <c r="BA3" s="5">
        <v>76.597282000000007</v>
      </c>
      <c r="BB3" s="5">
        <v>81.091373000000004</v>
      </c>
      <c r="BC3" s="5">
        <v>85.126774999999995</v>
      </c>
      <c r="BD3" s="6">
        <v>11.290802999999997</v>
      </c>
      <c r="BE3" s="5">
        <v>88.709197000000003</v>
      </c>
      <c r="BF3" s="5">
        <v>91.868996999999993</v>
      </c>
      <c r="BG3" s="5">
        <v>94.606009</v>
      </c>
      <c r="BH3" s="5">
        <v>96.891434000000004</v>
      </c>
      <c r="BI3" s="5">
        <v>98.618252999999996</v>
      </c>
      <c r="BJ3" s="5">
        <v>99.745564999999999</v>
      </c>
      <c r="BK3" s="5">
        <v>100</v>
      </c>
      <c r="BL3" s="5">
        <v>100</v>
      </c>
      <c r="BM3" s="5">
        <v>100</v>
      </c>
      <c r="BN3" s="5">
        <v>100</v>
      </c>
    </row>
    <row r="4" spans="2:66" x14ac:dyDescent="0.2">
      <c r="B4" s="5" t="s">
        <v>4</v>
      </c>
      <c r="E4" s="5">
        <v>0</v>
      </c>
      <c r="F4" s="5">
        <v>0</v>
      </c>
      <c r="G4" s="5">
        <v>7.9405000000000003E-2</v>
      </c>
      <c r="H4" s="5">
        <v>0.27652700000000002</v>
      </c>
      <c r="I4" s="5">
        <v>0.58020400000000005</v>
      </c>
      <c r="J4" s="5">
        <v>0.96784800000000004</v>
      </c>
      <c r="K4" s="5">
        <v>1.4203889999999999</v>
      </c>
      <c r="L4" s="5">
        <v>1.9159139999999999</v>
      </c>
      <c r="M4" s="5">
        <v>2.4377589999999998</v>
      </c>
      <c r="N4" s="5">
        <v>2.9767199999999998</v>
      </c>
      <c r="O4" s="5">
        <v>3.5329190000000001</v>
      </c>
      <c r="P4" s="5">
        <v>4.1158219999999996</v>
      </c>
      <c r="Q4" s="5">
        <v>4.7401980000000004</v>
      </c>
      <c r="R4" s="6">
        <v>5.421754</v>
      </c>
      <c r="S4" s="6">
        <v>44.194093000000002</v>
      </c>
      <c r="T4" s="5">
        <v>6.1717380000000004</v>
      </c>
      <c r="U4" s="5">
        <v>6.9965219999999997</v>
      </c>
      <c r="V4" s="5">
        <v>7.898911</v>
      </c>
      <c r="W4" s="5">
        <v>8.879899</v>
      </c>
      <c r="X4" s="5">
        <v>9.9399060000000006</v>
      </c>
      <c r="Y4" s="5">
        <v>11.079160999999999</v>
      </c>
      <c r="Z4" s="5">
        <v>12.300231</v>
      </c>
      <c r="AA4" s="5">
        <v>13.606883</v>
      </c>
      <c r="AB4" s="5">
        <v>15.007410999999999</v>
      </c>
      <c r="AC4" s="5">
        <v>16.511002000000001</v>
      </c>
      <c r="AD4" s="5">
        <v>18.131080999999998</v>
      </c>
      <c r="AE4" s="5">
        <v>19.877565000000001</v>
      </c>
      <c r="AF4" s="5">
        <v>21.761346</v>
      </c>
      <c r="AG4" s="5">
        <v>23.784352999999999</v>
      </c>
      <c r="AH4" s="5">
        <v>25.947388</v>
      </c>
      <c r="AI4" s="5">
        <v>28.242875999999999</v>
      </c>
      <c r="AJ4" s="5">
        <v>30.663211</v>
      </c>
      <c r="AK4" s="5">
        <v>33.196841999999997</v>
      </c>
      <c r="AL4" s="5">
        <v>35.834266999999997</v>
      </c>
      <c r="AM4" s="5">
        <v>38.566087000000003</v>
      </c>
      <c r="AN4" s="5">
        <v>41.387036000000002</v>
      </c>
      <c r="AO4" s="5">
        <v>44.294637999999999</v>
      </c>
      <c r="AP4" s="5">
        <v>47.288511999999997</v>
      </c>
      <c r="AQ4" s="6">
        <v>44.856442000000001</v>
      </c>
      <c r="AR4" s="5">
        <v>50.365831</v>
      </c>
      <c r="AS4" s="5">
        <v>53.515860000000004</v>
      </c>
      <c r="AT4" s="5">
        <v>56.715234000000002</v>
      </c>
      <c r="AU4" s="5">
        <v>59.924467</v>
      </c>
      <c r="AV4" s="5">
        <v>63.089627999999998</v>
      </c>
      <c r="AW4" s="5">
        <v>66.149777999999998</v>
      </c>
      <c r="AX4" s="5">
        <v>69.046299000000005</v>
      </c>
      <c r="AY4" s="5">
        <v>71.744479999999996</v>
      </c>
      <c r="AZ4" s="5">
        <v>74.240014000000002</v>
      </c>
      <c r="BA4" s="5">
        <v>76.574064000000007</v>
      </c>
      <c r="BB4" s="5">
        <v>78.816941</v>
      </c>
      <c r="BC4" s="5">
        <v>81.059224</v>
      </c>
      <c r="BD4" s="6">
        <v>16.610996</v>
      </c>
      <c r="BE4" s="5">
        <v>83.389004</v>
      </c>
      <c r="BF4" s="5">
        <v>85.867244999999997</v>
      </c>
      <c r="BG4" s="5">
        <v>88.505588000000003</v>
      </c>
      <c r="BH4" s="5">
        <v>91.241320000000002</v>
      </c>
      <c r="BI4" s="5">
        <v>93.936100999999994</v>
      </c>
      <c r="BJ4" s="5">
        <v>96.389475000000004</v>
      </c>
      <c r="BK4" s="5">
        <v>98.354369000000005</v>
      </c>
      <c r="BL4" s="5">
        <v>99.626441999999997</v>
      </c>
      <c r="BM4" s="5">
        <v>100</v>
      </c>
      <c r="BN4" s="5">
        <v>100</v>
      </c>
    </row>
    <row r="5" spans="2:66" x14ac:dyDescent="0.2">
      <c r="B5" s="5" t="s">
        <v>5</v>
      </c>
      <c r="E5" s="5">
        <v>0</v>
      </c>
      <c r="F5" s="5">
        <v>6.8640000000000003E-3</v>
      </c>
      <c r="G5" s="5">
        <v>0.24535499999999999</v>
      </c>
      <c r="H5" s="5">
        <v>0.61904300000000001</v>
      </c>
      <c r="I5" s="5">
        <v>1.109167</v>
      </c>
      <c r="J5" s="5">
        <v>1.691254</v>
      </c>
      <c r="K5" s="5">
        <v>2.3281329999999998</v>
      </c>
      <c r="L5" s="5">
        <v>2.990691</v>
      </c>
      <c r="M5" s="5">
        <v>3.6542569999999999</v>
      </c>
      <c r="N5" s="5">
        <v>4.3071349999999997</v>
      </c>
      <c r="O5" s="5">
        <v>4.9524270000000001</v>
      </c>
      <c r="P5" s="5">
        <v>5.6074619999999999</v>
      </c>
      <c r="Q5" s="5">
        <v>6.2984660000000003</v>
      </c>
      <c r="R5" s="6">
        <v>7.0530400000000002</v>
      </c>
      <c r="S5" s="6">
        <v>40.569667000000003</v>
      </c>
      <c r="T5" s="5">
        <v>7.8919139999999999</v>
      </c>
      <c r="U5" s="5">
        <v>8.8269529999999996</v>
      </c>
      <c r="V5" s="5">
        <v>9.8620549999999998</v>
      </c>
      <c r="W5" s="5">
        <v>10.994889000000001</v>
      </c>
      <c r="X5" s="5">
        <v>12.218125000000001</v>
      </c>
      <c r="Y5" s="5">
        <v>13.520130999999999</v>
      </c>
      <c r="Z5" s="5">
        <v>14.888234000000001</v>
      </c>
      <c r="AA5" s="5">
        <v>16.308971</v>
      </c>
      <c r="AB5" s="5">
        <v>17.771922</v>
      </c>
      <c r="AC5" s="5">
        <v>19.269328000000002</v>
      </c>
      <c r="AD5" s="5">
        <v>20.798383000000001</v>
      </c>
      <c r="AE5" s="5">
        <v>22.359022</v>
      </c>
      <c r="AF5" s="5">
        <v>23.954820999999999</v>
      </c>
      <c r="AG5" s="5">
        <v>25.590388999999998</v>
      </c>
      <c r="AH5" s="5">
        <v>27.274137</v>
      </c>
      <c r="AI5" s="5">
        <v>29.016940999999999</v>
      </c>
      <c r="AJ5" s="5">
        <v>30.836468</v>
      </c>
      <c r="AK5" s="5">
        <v>32.755428000000002</v>
      </c>
      <c r="AL5" s="5">
        <v>34.805176000000003</v>
      </c>
      <c r="AM5" s="5">
        <v>37.022117000000001</v>
      </c>
      <c r="AN5" s="5">
        <v>39.450670000000002</v>
      </c>
      <c r="AO5" s="5">
        <v>42.137560999999998</v>
      </c>
      <c r="AP5" s="5">
        <v>45.129094000000002</v>
      </c>
      <c r="AQ5" s="6">
        <v>51.538418999999998</v>
      </c>
      <c r="AR5" s="5">
        <v>48.461581000000002</v>
      </c>
      <c r="AS5" s="5">
        <v>52.150567000000002</v>
      </c>
      <c r="AT5" s="5">
        <v>56.183332999999998</v>
      </c>
      <c r="AU5" s="5">
        <v>60.507233999999997</v>
      </c>
      <c r="AV5" s="5">
        <v>65.034531000000001</v>
      </c>
      <c r="AW5" s="5">
        <v>69.644102000000004</v>
      </c>
      <c r="AX5" s="5">
        <v>74.201345000000003</v>
      </c>
      <c r="AY5" s="5">
        <v>78.579532</v>
      </c>
      <c r="AZ5" s="5">
        <v>82.672959000000006</v>
      </c>
      <c r="BA5" s="5">
        <v>86.417717999999994</v>
      </c>
      <c r="BB5" s="5">
        <v>89.769627</v>
      </c>
      <c r="BC5" s="5">
        <v>92.712772999999999</v>
      </c>
      <c r="BD5" s="6">
        <v>4.7777269999999987</v>
      </c>
      <c r="BE5" s="5">
        <v>95.222273000000001</v>
      </c>
      <c r="BF5" s="5">
        <v>97.279989</v>
      </c>
      <c r="BG5" s="5">
        <v>98.805087</v>
      </c>
      <c r="BH5" s="5">
        <v>99.851961000000003</v>
      </c>
      <c r="BI5" s="5">
        <v>100</v>
      </c>
      <c r="BJ5" s="5">
        <v>100</v>
      </c>
      <c r="BK5" s="5">
        <v>100</v>
      </c>
      <c r="BL5" s="5">
        <v>100</v>
      </c>
      <c r="BM5" s="5">
        <v>100</v>
      </c>
      <c r="BN5" s="5">
        <v>100</v>
      </c>
    </row>
    <row r="6" spans="2:66" x14ac:dyDescent="0.2">
      <c r="B6" s="5" t="s">
        <v>6</v>
      </c>
      <c r="E6" s="5">
        <v>0</v>
      </c>
      <c r="F6" s="5">
        <v>1.0892000000000001E-2</v>
      </c>
      <c r="G6" s="5">
        <v>0.184054</v>
      </c>
      <c r="H6" s="5">
        <v>0.54445500000000002</v>
      </c>
      <c r="I6" s="5">
        <v>1.0778730000000001</v>
      </c>
      <c r="J6" s="5">
        <v>1.747377</v>
      </c>
      <c r="K6" s="5">
        <v>2.5136449999999999</v>
      </c>
      <c r="L6" s="5">
        <v>3.3325999999999998</v>
      </c>
      <c r="M6" s="5">
        <v>4.1713940000000003</v>
      </c>
      <c r="N6" s="5">
        <v>5.0154690000000004</v>
      </c>
      <c r="O6" s="5">
        <v>5.8743410000000003</v>
      </c>
      <c r="P6" s="5">
        <v>6.7818339999999999</v>
      </c>
      <c r="Q6" s="5">
        <v>7.78904</v>
      </c>
      <c r="R6" s="6">
        <v>8.9556570000000004</v>
      </c>
      <c r="S6" s="6">
        <v>71.881047999999993</v>
      </c>
      <c r="T6" s="5">
        <v>10.336427</v>
      </c>
      <c r="U6" s="5">
        <v>11.976499</v>
      </c>
      <c r="V6" s="5">
        <v>13.908263</v>
      </c>
      <c r="W6" s="5">
        <v>16.149885999999999</v>
      </c>
      <c r="X6" s="5">
        <v>18.704312000000002</v>
      </c>
      <c r="Y6" s="5">
        <v>21.555844</v>
      </c>
      <c r="Z6" s="5">
        <v>24.677410999999999</v>
      </c>
      <c r="AA6" s="5">
        <v>28.027609999999999</v>
      </c>
      <c r="AB6" s="5">
        <v>31.563186999999999</v>
      </c>
      <c r="AC6" s="5">
        <v>35.235885000000003</v>
      </c>
      <c r="AD6" s="5">
        <v>39.001769000000003</v>
      </c>
      <c r="AE6" s="5">
        <v>42.815626999999999</v>
      </c>
      <c r="AF6" s="5">
        <v>46.633516</v>
      </c>
      <c r="AG6" s="5">
        <v>50.411772999999997</v>
      </c>
      <c r="AH6" s="5">
        <v>54.109256999999999</v>
      </c>
      <c r="AI6" s="5">
        <v>57.695261000000002</v>
      </c>
      <c r="AJ6" s="5">
        <v>61.149763</v>
      </c>
      <c r="AK6" s="5">
        <v>64.470025000000007</v>
      </c>
      <c r="AL6" s="5">
        <v>67.662830999999997</v>
      </c>
      <c r="AM6" s="5">
        <v>70.743409999999997</v>
      </c>
      <c r="AN6" s="5">
        <v>73.727861000000004</v>
      </c>
      <c r="AO6" s="5">
        <v>76.630983000000001</v>
      </c>
      <c r="AP6" s="5">
        <v>79.461213000000001</v>
      </c>
      <c r="AQ6" s="6">
        <v>17.782525000000007</v>
      </c>
      <c r="AR6" s="5">
        <v>82.217474999999993</v>
      </c>
      <c r="AS6" s="5">
        <v>84.886673000000002</v>
      </c>
      <c r="AT6" s="5">
        <v>87.442265000000006</v>
      </c>
      <c r="AU6" s="5">
        <v>89.848022</v>
      </c>
      <c r="AV6" s="5">
        <v>92.060413999999994</v>
      </c>
      <c r="AW6" s="5">
        <v>94.039512999999999</v>
      </c>
      <c r="AX6" s="5">
        <v>95.747376000000003</v>
      </c>
      <c r="AY6" s="5">
        <v>97.163127000000003</v>
      </c>
      <c r="AZ6" s="5">
        <v>98.276229999999998</v>
      </c>
      <c r="BA6" s="5">
        <v>99.096124000000003</v>
      </c>
      <c r="BB6" s="5">
        <v>99.642038999999997</v>
      </c>
      <c r="BC6" s="5">
        <v>99.931777999999994</v>
      </c>
      <c r="BD6" s="6">
        <v>0</v>
      </c>
      <c r="BE6" s="5">
        <v>100</v>
      </c>
      <c r="BF6" s="5">
        <v>100</v>
      </c>
      <c r="BG6" s="5">
        <v>100</v>
      </c>
      <c r="BH6" s="5">
        <v>100</v>
      </c>
      <c r="BI6" s="5">
        <v>100</v>
      </c>
      <c r="BJ6" s="5">
        <v>100</v>
      </c>
      <c r="BK6" s="5">
        <v>100</v>
      </c>
      <c r="BL6" s="5">
        <v>100</v>
      </c>
      <c r="BM6" s="5">
        <v>100</v>
      </c>
      <c r="BN6" s="5">
        <v>100</v>
      </c>
    </row>
    <row r="7" spans="2:66" x14ac:dyDescent="0.2">
      <c r="B7" s="5" t="s">
        <v>15</v>
      </c>
      <c r="R7" s="6"/>
      <c r="BD7" s="6"/>
    </row>
    <row r="8" spans="2:66" x14ac:dyDescent="0.2">
      <c r="D8" s="4" t="s">
        <v>16</v>
      </c>
      <c r="E8" s="4" t="s">
        <v>17</v>
      </c>
      <c r="F8" s="4" t="s">
        <v>18</v>
      </c>
      <c r="G8" s="4" t="s">
        <v>19</v>
      </c>
      <c r="K8" s="5" t="s">
        <v>20</v>
      </c>
    </row>
    <row r="9" spans="2:66" x14ac:dyDescent="0.2">
      <c r="B9" s="4" t="s">
        <v>7</v>
      </c>
      <c r="D9" s="4">
        <v>2.8484929999999999</v>
      </c>
      <c r="E9" s="5">
        <v>30.690975000000002</v>
      </c>
      <c r="F9" s="5">
        <v>49.376806999999999</v>
      </c>
      <c r="G9" s="5">
        <v>11.290802999999997</v>
      </c>
      <c r="K9" s="5" t="s">
        <v>21</v>
      </c>
    </row>
    <row r="10" spans="2:66" x14ac:dyDescent="0.2">
      <c r="B10" s="4" t="s">
        <v>22</v>
      </c>
      <c r="D10" s="4">
        <v>5.421754</v>
      </c>
      <c r="E10" s="5">
        <v>44.194093000000002</v>
      </c>
      <c r="F10" s="5">
        <v>44.856442000000001</v>
      </c>
      <c r="G10" s="5">
        <v>16.610996</v>
      </c>
      <c r="K10" s="5" t="s">
        <v>23</v>
      </c>
    </row>
    <row r="11" spans="2:66" x14ac:dyDescent="0.2">
      <c r="B11" s="4" t="s">
        <v>24</v>
      </c>
      <c r="D11" s="4">
        <v>7.0530400000000002</v>
      </c>
      <c r="E11" s="5">
        <v>40.569667000000003</v>
      </c>
      <c r="F11" s="5">
        <v>51.538418999999998</v>
      </c>
      <c r="G11" s="5">
        <v>4.7777269999999987</v>
      </c>
      <c r="K11" s="5" t="s">
        <v>25</v>
      </c>
    </row>
    <row r="12" spans="2:66" x14ac:dyDescent="0.2">
      <c r="B12" s="4" t="s">
        <v>26</v>
      </c>
      <c r="D12" s="4">
        <v>8.9556570000000004</v>
      </c>
      <c r="E12" s="5">
        <v>71.881047999999993</v>
      </c>
      <c r="F12" s="5">
        <v>17.782525000000007</v>
      </c>
      <c r="G12" s="5">
        <v>0</v>
      </c>
      <c r="K12" s="5" t="s">
        <v>27</v>
      </c>
    </row>
    <row r="13" spans="2:66" x14ac:dyDescent="0.2">
      <c r="K13" s="5" t="s">
        <v>28</v>
      </c>
    </row>
    <row r="14" spans="2:66" x14ac:dyDescent="0.2">
      <c r="K14" s="5" t="s">
        <v>29</v>
      </c>
    </row>
    <row r="15" spans="2:66" x14ac:dyDescent="0.2">
      <c r="K15" s="5" t="s">
        <v>30</v>
      </c>
    </row>
    <row r="16" spans="2:66" x14ac:dyDescent="0.2">
      <c r="K16" s="5" t="s">
        <v>31</v>
      </c>
    </row>
    <row r="18" spans="2:5" x14ac:dyDescent="0.2">
      <c r="C18" s="4"/>
      <c r="D18" s="4"/>
      <c r="E18" s="4"/>
    </row>
    <row r="32" spans="2:5" x14ac:dyDescent="0.2">
      <c r="B32" s="6"/>
      <c r="C32" s="6"/>
      <c r="D32" s="6"/>
      <c r="E32" s="6"/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I32" sqref="I32"/>
    </sheetView>
  </sheetViews>
  <sheetFormatPr defaultRowHeight="15" x14ac:dyDescent="0.25"/>
  <cols>
    <col min="3" max="9" width="9" bestFit="1" customWidth="1"/>
  </cols>
  <sheetData>
    <row r="1" spans="1:12" x14ac:dyDescent="0.25"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</row>
    <row r="2" spans="1:12" x14ac:dyDescent="0.25">
      <c r="A2" t="s">
        <v>42</v>
      </c>
      <c r="C2" t="s">
        <v>43</v>
      </c>
      <c r="D2" t="s">
        <v>43</v>
      </c>
      <c r="E2" t="s">
        <v>43</v>
      </c>
      <c r="F2" t="s">
        <v>43</v>
      </c>
      <c r="G2" t="s">
        <v>43</v>
      </c>
      <c r="H2" t="s">
        <v>43</v>
      </c>
      <c r="I2" t="s">
        <v>43</v>
      </c>
      <c r="J2" t="s">
        <v>43</v>
      </c>
      <c r="K2" t="s">
        <v>43</v>
      </c>
      <c r="L2" t="s">
        <v>43</v>
      </c>
    </row>
    <row r="4" spans="1:12" x14ac:dyDescent="0.25">
      <c r="A4" t="s">
        <v>4</v>
      </c>
      <c r="B4" t="s">
        <v>44</v>
      </c>
      <c r="C4">
        <v>47991.882046834347</v>
      </c>
      <c r="D4">
        <v>89.540329575021687</v>
      </c>
      <c r="E4">
        <v>10438.842671292281</v>
      </c>
      <c r="F4">
        <v>3.05290546400694</v>
      </c>
      <c r="G4">
        <v>525.2284475281873</v>
      </c>
      <c r="H4">
        <v>113030.14848222029</v>
      </c>
      <c r="I4">
        <v>1460.5902862098874</v>
      </c>
      <c r="J4">
        <v>895.26931483087594</v>
      </c>
      <c r="K4">
        <v>13.321769297484821</v>
      </c>
      <c r="L4">
        <v>26.603469210754554</v>
      </c>
    </row>
    <row r="5" spans="1:12" x14ac:dyDescent="0.25">
      <c r="A5" t="s">
        <v>4</v>
      </c>
      <c r="B5" t="s">
        <v>45</v>
      </c>
      <c r="C5">
        <v>55575.807560137451</v>
      </c>
      <c r="D5">
        <v>97.353951890034367</v>
      </c>
      <c r="E5">
        <v>10502.379381443297</v>
      </c>
      <c r="F5">
        <v>2.3024054982817899</v>
      </c>
      <c r="G5">
        <v>312.97800687285223</v>
      </c>
      <c r="H5">
        <v>129372.45807560136</v>
      </c>
      <c r="I5">
        <v>1669.9713058419243</v>
      </c>
      <c r="J5">
        <v>991.3428865979381</v>
      </c>
      <c r="K5">
        <v>14.364261168384878</v>
      </c>
      <c r="L5">
        <v>25.234536082474225</v>
      </c>
    </row>
    <row r="6" spans="1:12" x14ac:dyDescent="0.25">
      <c r="A6" t="s">
        <v>4</v>
      </c>
      <c r="B6" t="s">
        <v>46</v>
      </c>
      <c r="C6">
        <v>53678.505408062927</v>
      </c>
      <c r="D6">
        <v>98.407079646017692</v>
      </c>
      <c r="E6">
        <v>10022.617109144545</v>
      </c>
      <c r="F6">
        <v>2.0452310717797446</v>
      </c>
      <c r="G6">
        <v>311.40648967551624</v>
      </c>
      <c r="H6">
        <v>143197.06116027531</v>
      </c>
      <c r="I6">
        <v>1796.5748279252705</v>
      </c>
      <c r="J6">
        <v>1033.0697345132744</v>
      </c>
      <c r="K6">
        <v>30.16715830875123</v>
      </c>
      <c r="L6">
        <v>29.469223205506392</v>
      </c>
    </row>
    <row r="10" spans="1:12" x14ac:dyDescent="0.25">
      <c r="A10" t="s">
        <v>5</v>
      </c>
      <c r="B10" t="s">
        <v>47</v>
      </c>
      <c r="C10">
        <v>4963.1899921813911</v>
      </c>
      <c r="D10">
        <v>247.19311962470678</v>
      </c>
      <c r="E10">
        <v>47908.754964816253</v>
      </c>
      <c r="F10">
        <v>12.36903831118061</v>
      </c>
      <c r="G10">
        <v>1321.4358092259577</v>
      </c>
      <c r="H10">
        <v>59344.40281469898</v>
      </c>
      <c r="I10">
        <v>1545.3233776387801</v>
      </c>
      <c r="J10">
        <v>314.04966379984359</v>
      </c>
      <c r="K10">
        <v>1806.8803752931976</v>
      </c>
      <c r="L10">
        <v>2859.1757623143076</v>
      </c>
    </row>
    <row r="11" spans="1:12" x14ac:dyDescent="0.25">
      <c r="A11" t="s">
        <v>5</v>
      </c>
      <c r="B11" t="s">
        <v>48</v>
      </c>
      <c r="C11">
        <v>5530.0826446280989</v>
      </c>
      <c r="D11">
        <v>231.86776859504133</v>
      </c>
      <c r="E11">
        <v>48619.783140495871</v>
      </c>
      <c r="F11">
        <v>12.198347107438016</v>
      </c>
      <c r="G11">
        <v>1272.6780165289258</v>
      </c>
      <c r="H11">
        <v>62566.488595041337</v>
      </c>
      <c r="I11">
        <v>1667.2467768595043</v>
      </c>
      <c r="J11">
        <v>325.00026446280987</v>
      </c>
      <c r="K11">
        <v>1852.0661157024792</v>
      </c>
      <c r="L11">
        <v>2805.0791735537191</v>
      </c>
    </row>
    <row r="12" spans="1:12" x14ac:dyDescent="0.25">
      <c r="A12" t="s">
        <v>5</v>
      </c>
      <c r="B12" t="s">
        <v>49</v>
      </c>
      <c r="C12">
        <v>4529.9372197309422</v>
      </c>
      <c r="D12">
        <v>246.95964125560539</v>
      </c>
      <c r="E12">
        <v>49660.356591928248</v>
      </c>
      <c r="F12">
        <v>12.75336322869955</v>
      </c>
      <c r="G12">
        <v>1333.8102242152468</v>
      </c>
      <c r="H12">
        <v>58725.98313901345</v>
      </c>
      <c r="I12">
        <v>1611.6148878923766</v>
      </c>
      <c r="J12">
        <v>284.60190134529148</v>
      </c>
      <c r="K12">
        <v>1817.9372197309415</v>
      </c>
      <c r="L12">
        <v>3024.884125560538</v>
      </c>
    </row>
    <row r="16" spans="1:12" x14ac:dyDescent="0.25">
      <c r="A16" t="s">
        <v>6</v>
      </c>
      <c r="B16" t="s">
        <v>50</v>
      </c>
      <c r="C16">
        <v>18170.604288499024</v>
      </c>
      <c r="D16">
        <v>1025.6920077972711</v>
      </c>
      <c r="E16">
        <v>18200.921637426902</v>
      </c>
      <c r="F16">
        <v>30</v>
      </c>
      <c r="G16">
        <v>1798.5578947368422</v>
      </c>
      <c r="H16">
        <v>106160.43001949317</v>
      </c>
      <c r="I16">
        <v>971.10779727095519</v>
      </c>
      <c r="J16">
        <v>365.01356725146195</v>
      </c>
      <c r="K16">
        <v>3934.6978557504881</v>
      </c>
      <c r="L16">
        <v>8517.4910331384017</v>
      </c>
    </row>
    <row r="17" spans="1:12" x14ac:dyDescent="0.25">
      <c r="A17" t="s">
        <v>6</v>
      </c>
      <c r="B17" t="s">
        <v>51</v>
      </c>
      <c r="C17">
        <v>17674.275921165383</v>
      </c>
      <c r="D17">
        <v>1013.5047129391603</v>
      </c>
      <c r="E17">
        <v>17747.422107969152</v>
      </c>
      <c r="F17">
        <v>28.534704370179949</v>
      </c>
      <c r="G17">
        <v>1646.3276778063412</v>
      </c>
      <c r="H17">
        <v>107284.91105398459</v>
      </c>
      <c r="I17">
        <v>969.04592973436161</v>
      </c>
      <c r="J17">
        <v>365.77953727506429</v>
      </c>
      <c r="K17">
        <v>3880.8911739502996</v>
      </c>
      <c r="L17">
        <v>8282.8841473864613</v>
      </c>
    </row>
    <row r="18" spans="1:12" x14ac:dyDescent="0.25">
      <c r="A18" t="s">
        <v>6</v>
      </c>
      <c r="B18" t="s">
        <v>52</v>
      </c>
      <c r="C18">
        <v>19645.10476190476</v>
      </c>
      <c r="D18">
        <v>1015.3904761904762</v>
      </c>
      <c r="E18">
        <v>17389.746285714285</v>
      </c>
      <c r="F18">
        <v>31.085714285714289</v>
      </c>
      <c r="G18">
        <v>1688.1241904761905</v>
      </c>
      <c r="H18">
        <v>114475.50590476189</v>
      </c>
      <c r="I18">
        <v>996.19866666666678</v>
      </c>
      <c r="J18">
        <v>378.24297142857142</v>
      </c>
      <c r="K18">
        <v>3890.4761904761908</v>
      </c>
      <c r="L18">
        <v>8712.5007619047628</v>
      </c>
    </row>
    <row r="22" spans="1:12" x14ac:dyDescent="0.25">
      <c r="A22" t="s">
        <v>7</v>
      </c>
      <c r="B22" t="s">
        <v>53</v>
      </c>
      <c r="C22">
        <v>61061.404682274246</v>
      </c>
      <c r="D22">
        <v>8.8461538461538449</v>
      </c>
      <c r="E22">
        <v>3131.0849498327757</v>
      </c>
      <c r="F22">
        <v>1.2207357859531773</v>
      </c>
      <c r="G22">
        <v>68.411872909698999</v>
      </c>
      <c r="H22">
        <v>51692.810367892969</v>
      </c>
      <c r="I22">
        <v>401.57408026755849</v>
      </c>
      <c r="J22">
        <v>94.502006688963206</v>
      </c>
      <c r="K22">
        <v>59.481605351170579</v>
      </c>
      <c r="L22">
        <v>96.306020066889616</v>
      </c>
    </row>
    <row r="23" spans="1:12" x14ac:dyDescent="0.25">
      <c r="A23" t="s">
        <v>7</v>
      </c>
      <c r="B23" t="s">
        <v>54</v>
      </c>
      <c r="C23">
        <v>69082.314647377934</v>
      </c>
      <c r="D23">
        <v>9.511754068716094</v>
      </c>
      <c r="E23">
        <v>6321.3613019891491</v>
      </c>
      <c r="F23">
        <v>0.61482820976491848</v>
      </c>
      <c r="G23">
        <v>61.109945750452084</v>
      </c>
      <c r="H23">
        <v>54986.275949367075</v>
      </c>
      <c r="I23">
        <v>385.90831826401444</v>
      </c>
      <c r="J23">
        <v>100.66177215189872</v>
      </c>
      <c r="K23">
        <v>30.090415913200722</v>
      </c>
      <c r="L23">
        <v>56.897830018083184</v>
      </c>
    </row>
    <row r="24" spans="1:12" x14ac:dyDescent="0.25">
      <c r="A24" t="s">
        <v>7</v>
      </c>
      <c r="B24" t="s">
        <v>55</v>
      </c>
      <c r="C24">
        <v>68008.028419182941</v>
      </c>
      <c r="D24">
        <v>7.9218472468916508</v>
      </c>
      <c r="E24">
        <v>3124.4845470692721</v>
      </c>
      <c r="F24">
        <v>0.44404973357015987</v>
      </c>
      <c r="G24">
        <v>65.160390763765534</v>
      </c>
      <c r="H24">
        <v>56510.667140319718</v>
      </c>
      <c r="I24">
        <v>379.14618117229122</v>
      </c>
      <c r="J24">
        <v>117.25214920071046</v>
      </c>
      <c r="K24">
        <v>23.12611012433392</v>
      </c>
      <c r="L24">
        <v>39.45079928952042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O19" sqref="O19"/>
    </sheetView>
  </sheetViews>
  <sheetFormatPr defaultRowHeight="15" x14ac:dyDescent="0.25"/>
  <cols>
    <col min="8" max="8" width="9.5703125" bestFit="1" customWidth="1"/>
  </cols>
  <sheetData>
    <row r="1" spans="1:10" x14ac:dyDescent="0.25">
      <c r="A1" s="5" t="s">
        <v>56</v>
      </c>
      <c r="B1" s="7" t="s">
        <v>57</v>
      </c>
      <c r="C1" t="s">
        <v>58</v>
      </c>
      <c r="D1" t="s">
        <v>59</v>
      </c>
      <c r="E1" s="8" t="s">
        <v>60</v>
      </c>
      <c r="F1" t="s">
        <v>61</v>
      </c>
      <c r="G1" s="7" t="s">
        <v>62</v>
      </c>
      <c r="H1" s="7" t="s">
        <v>63</v>
      </c>
      <c r="I1" s="7" t="s">
        <v>64</v>
      </c>
      <c r="J1" s="7" t="s">
        <v>65</v>
      </c>
    </row>
    <row r="2" spans="1:10" x14ac:dyDescent="0.25">
      <c r="A2" s="5"/>
      <c r="B2" s="7"/>
      <c r="C2" t="s">
        <v>66</v>
      </c>
      <c r="D2" t="s">
        <v>66</v>
      </c>
      <c r="E2" s="8" t="s">
        <v>66</v>
      </c>
      <c r="F2" t="s">
        <v>66</v>
      </c>
      <c r="G2" s="7" t="s">
        <v>43</v>
      </c>
      <c r="H2" s="7" t="s">
        <v>43</v>
      </c>
      <c r="I2" s="7" t="s">
        <v>43</v>
      </c>
      <c r="J2" s="7" t="s">
        <v>43</v>
      </c>
    </row>
    <row r="3" spans="1:10" x14ac:dyDescent="0.25">
      <c r="A3" s="4" t="s">
        <v>4</v>
      </c>
      <c r="B3" s="7">
        <v>1</v>
      </c>
      <c r="C3" s="9">
        <v>554.22299999999996</v>
      </c>
      <c r="D3" s="9">
        <v>13911.98</v>
      </c>
      <c r="E3" s="9">
        <v>269.05200000000002</v>
      </c>
      <c r="F3" s="9">
        <v>642.79999999999995</v>
      </c>
      <c r="G3" s="10">
        <v>312.4803</v>
      </c>
      <c r="H3" s="10">
        <v>13112.55</v>
      </c>
      <c r="I3" s="10">
        <v>1418.461</v>
      </c>
      <c r="J3" s="10">
        <v>749.43</v>
      </c>
    </row>
    <row r="4" spans="1:10" x14ac:dyDescent="0.25">
      <c r="A4" s="4" t="s">
        <v>4</v>
      </c>
      <c r="B4" s="7">
        <v>2</v>
      </c>
      <c r="C4" s="9">
        <v>541.173</v>
      </c>
      <c r="D4" s="9">
        <v>18399.830000000002</v>
      </c>
      <c r="E4" s="9">
        <v>248.10400000000001</v>
      </c>
      <c r="F4" s="9">
        <v>600.1</v>
      </c>
      <c r="G4" s="10">
        <v>238.00810000000001</v>
      </c>
      <c r="H4" s="10">
        <v>9663.4890000000014</v>
      </c>
      <c r="I4" s="10">
        <v>1214.4549999999999</v>
      </c>
      <c r="J4" s="10">
        <v>631.17999999999995</v>
      </c>
    </row>
    <row r="5" spans="1:10" x14ac:dyDescent="0.25">
      <c r="A5" s="4" t="s">
        <v>4</v>
      </c>
      <c r="B5" s="7">
        <v>3</v>
      </c>
      <c r="C5" s="9">
        <v>585.98400000000004</v>
      </c>
      <c r="D5" s="9">
        <v>23209.279999999999</v>
      </c>
      <c r="E5" s="9">
        <v>305.19600000000003</v>
      </c>
      <c r="F5" s="9">
        <v>717.8</v>
      </c>
      <c r="G5" s="10">
        <v>244.12629999999999</v>
      </c>
      <c r="H5" s="10">
        <v>11073.259999999998</v>
      </c>
      <c r="I5" s="10">
        <v>1210.693</v>
      </c>
      <c r="J5" s="10">
        <v>685.3</v>
      </c>
    </row>
    <row r="6" spans="1:10" x14ac:dyDescent="0.25">
      <c r="A6" s="4" t="s">
        <v>5</v>
      </c>
      <c r="B6" s="7">
        <v>1</v>
      </c>
      <c r="C6" s="9">
        <v>168.45500000000001</v>
      </c>
      <c r="D6" s="9">
        <v>15986.25</v>
      </c>
      <c r="E6" s="9">
        <v>892.73699999999997</v>
      </c>
      <c r="F6" s="9">
        <v>325.10000000000002</v>
      </c>
      <c r="G6" s="10">
        <v>41.078400000000002</v>
      </c>
      <c r="H6" s="10">
        <v>14462.91</v>
      </c>
      <c r="I6" s="10">
        <v>429.88990000000007</v>
      </c>
      <c r="J6" s="10">
        <v>424.27000000000004</v>
      </c>
    </row>
    <row r="7" spans="1:10" x14ac:dyDescent="0.25">
      <c r="A7" s="4" t="s">
        <v>5</v>
      </c>
      <c r="B7" s="7">
        <v>2</v>
      </c>
      <c r="C7" s="9">
        <v>138.77500000000001</v>
      </c>
      <c r="D7" s="9">
        <v>12926.85</v>
      </c>
      <c r="E7" s="9">
        <v>766.49400000000003</v>
      </c>
      <c r="F7" s="9">
        <v>275.3</v>
      </c>
      <c r="G7" s="10">
        <v>44.722699999999996</v>
      </c>
      <c r="H7" s="10">
        <v>12816.87</v>
      </c>
      <c r="I7" s="10">
        <v>458.12360000000007</v>
      </c>
      <c r="J7" s="10">
        <v>481.14</v>
      </c>
    </row>
    <row r="8" spans="1:10" x14ac:dyDescent="0.25">
      <c r="A8" s="4" t="s">
        <v>5</v>
      </c>
      <c r="B8" s="7">
        <v>3</v>
      </c>
      <c r="C8" s="9">
        <v>160.93100000000001</v>
      </c>
      <c r="D8" s="9">
        <v>17890.73</v>
      </c>
      <c r="E8" s="9">
        <v>1018.92</v>
      </c>
      <c r="F8" s="9">
        <v>334.3</v>
      </c>
      <c r="G8" s="10">
        <v>32.776700000000005</v>
      </c>
      <c r="H8" s="10">
        <v>14374.69</v>
      </c>
      <c r="I8" s="10">
        <v>438.21800000000002</v>
      </c>
      <c r="J8" s="10">
        <v>467.39</v>
      </c>
    </row>
    <row r="9" spans="1:10" x14ac:dyDescent="0.25">
      <c r="A9" s="4" t="s">
        <v>6</v>
      </c>
      <c r="B9" s="7">
        <v>1</v>
      </c>
      <c r="C9" s="9">
        <v>634.15899999999999</v>
      </c>
      <c r="D9" s="9">
        <v>21934.73</v>
      </c>
      <c r="E9" s="9">
        <v>878.06399999999996</v>
      </c>
      <c r="F9" s="9">
        <v>2969</v>
      </c>
      <c r="G9" s="10">
        <v>425.73520000000002</v>
      </c>
      <c r="H9" s="10">
        <v>16804.259999999998</v>
      </c>
      <c r="I9" s="10">
        <v>399.44079999999997</v>
      </c>
      <c r="J9" s="10">
        <v>2723.6</v>
      </c>
    </row>
    <row r="10" spans="1:10" x14ac:dyDescent="0.25">
      <c r="A10" s="4" t="s">
        <v>6</v>
      </c>
      <c r="B10" s="7">
        <v>2</v>
      </c>
      <c r="C10" s="9">
        <v>706.74699999999996</v>
      </c>
      <c r="D10" s="9">
        <v>21835.200000000001</v>
      </c>
      <c r="E10" s="9">
        <v>908.21900000000005</v>
      </c>
      <c r="F10" s="9">
        <v>3359</v>
      </c>
      <c r="G10" s="10">
        <v>434.64960000000002</v>
      </c>
      <c r="H10" s="10">
        <v>16784.57</v>
      </c>
      <c r="I10" s="10">
        <v>402.46139999999997</v>
      </c>
      <c r="J10" s="10">
        <v>2783</v>
      </c>
    </row>
    <row r="11" spans="1:10" x14ac:dyDescent="0.25">
      <c r="A11" s="4" t="s">
        <v>6</v>
      </c>
      <c r="B11" s="7">
        <v>3</v>
      </c>
      <c r="C11" s="9">
        <v>669.80700000000002</v>
      </c>
      <c r="D11" s="9">
        <v>25066.880000000001</v>
      </c>
      <c r="E11" s="9">
        <v>993.13</v>
      </c>
      <c r="F11" s="9">
        <v>3681</v>
      </c>
      <c r="G11" s="10">
        <v>398.25279999999998</v>
      </c>
      <c r="H11" s="10">
        <v>16163.839999999998</v>
      </c>
      <c r="I11" s="10">
        <v>369.11930000000001</v>
      </c>
      <c r="J11" s="10">
        <v>2717</v>
      </c>
    </row>
    <row r="12" spans="1:10" x14ac:dyDescent="0.25">
      <c r="A12" s="4" t="s">
        <v>7</v>
      </c>
      <c r="B12" s="7">
        <v>1</v>
      </c>
      <c r="C12" s="9">
        <v>331.01100000000002</v>
      </c>
      <c r="D12" s="9">
        <v>395.00099999999998</v>
      </c>
      <c r="E12" s="9">
        <v>175.98599999999999</v>
      </c>
      <c r="F12" s="9">
        <v>128.76</v>
      </c>
      <c r="G12" s="10">
        <v>737.14519999999993</v>
      </c>
      <c r="H12" s="10">
        <v>15704.259999999998</v>
      </c>
      <c r="I12" s="10">
        <v>231.76670000000001</v>
      </c>
      <c r="J12" s="10">
        <v>539.55000000000007</v>
      </c>
    </row>
    <row r="13" spans="1:10" x14ac:dyDescent="0.25">
      <c r="A13" s="4" t="s">
        <v>7</v>
      </c>
      <c r="B13" s="7">
        <v>2</v>
      </c>
      <c r="C13" s="9">
        <v>342.61200000000002</v>
      </c>
      <c r="D13" s="9">
        <v>370.22399999999999</v>
      </c>
      <c r="E13" s="9">
        <v>182.43799999999999</v>
      </c>
      <c r="F13" s="9">
        <v>117.94</v>
      </c>
      <c r="G13" s="10">
        <v>383.471</v>
      </c>
      <c r="H13" s="10">
        <v>9958.6190000000006</v>
      </c>
      <c r="I13" s="10">
        <v>208.03090000000003</v>
      </c>
      <c r="J13" s="10">
        <v>341.88</v>
      </c>
    </row>
    <row r="14" spans="1:10" x14ac:dyDescent="0.25">
      <c r="A14" s="4" t="s">
        <v>7</v>
      </c>
      <c r="B14" s="7">
        <v>3</v>
      </c>
      <c r="C14" s="9">
        <v>335.96699999999998</v>
      </c>
      <c r="D14" s="9">
        <v>445.32100000000003</v>
      </c>
      <c r="E14" s="9">
        <v>178.364</v>
      </c>
      <c r="F14" s="9">
        <v>137.54</v>
      </c>
      <c r="G14" s="10">
        <v>712.48210000000006</v>
      </c>
      <c r="H14" s="10">
        <v>15064.060000000001</v>
      </c>
      <c r="I14" s="10">
        <v>255.87100000000001</v>
      </c>
      <c r="J14" s="10">
        <v>542.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</vt:lpstr>
      <vt:lpstr>Fig 2</vt:lpstr>
      <vt:lpstr>Table 1</vt:lpstr>
      <vt:lpstr>Table 3</vt:lpstr>
    </vt:vector>
  </TitlesOfParts>
  <Company>University of Queens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an Nguyen</dc:creator>
  <cp:lastModifiedBy>Tuan Anh Huu Nguyen</cp:lastModifiedBy>
  <dcterms:created xsi:type="dcterms:W3CDTF">2015-04-02T01:01:30Z</dcterms:created>
  <dcterms:modified xsi:type="dcterms:W3CDTF">2015-07-30T09:07:16Z</dcterms:modified>
</cp:coreProperties>
</file>